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4BEC29ED-B758-4215-B59E-4342B783DA3B}" xr6:coauthVersionLast="45" xr6:coauthVersionMax="45" xr10:uidLastSave="{00000000-0000-0000-0000-000000000000}"/>
  <bookViews>
    <workbookView xWindow="-120" yWindow="-120" windowWidth="29040" windowHeight="17640" activeTab="2" xr2:uid="{00000000-000D-0000-FFFF-FFFF00000000}"/>
  </bookViews>
  <sheets>
    <sheet name="Aging-human" sheetId="28" r:id="rId1"/>
    <sheet name="AD-human" sheetId="27" r:id="rId2"/>
    <sheet name="Preclinical data" sheetId="2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4" i="27" l="1"/>
  <c r="E62" i="27" l="1"/>
  <c r="E60" i="27"/>
  <c r="E58" i="27"/>
  <c r="E57" i="27"/>
  <c r="E55" i="27"/>
  <c r="E52" i="27"/>
  <c r="E50" i="27"/>
  <c r="E48" i="27"/>
  <c r="E46" i="27"/>
  <c r="E42" i="27"/>
  <c r="E40" i="27"/>
  <c r="E39" i="27"/>
  <c r="E37" i="27"/>
  <c r="E35" i="27"/>
  <c r="E33" i="27"/>
  <c r="E31" i="27"/>
  <c r="E29" i="27"/>
  <c r="E27" i="27"/>
  <c r="E25" i="27"/>
  <c r="E23" i="27"/>
  <c r="E21" i="27"/>
  <c r="E19" i="27"/>
  <c r="F34" i="29" l="1"/>
  <c r="E138" i="27" l="1"/>
  <c r="E137" i="27"/>
  <c r="E135" i="27"/>
  <c r="E99" i="27"/>
  <c r="E95" i="27"/>
  <c r="E93" i="27"/>
  <c r="E91" i="27"/>
  <c r="E9" i="27"/>
  <c r="E7" i="27"/>
  <c r="E5" i="27"/>
  <c r="E3" i="27"/>
</calcChain>
</file>

<file path=xl/sharedStrings.xml><?xml version="1.0" encoding="utf-8"?>
<sst xmlns="http://schemas.openxmlformats.org/spreadsheetml/2006/main" count="6065" uniqueCount="1158">
  <si>
    <t>Parameter</t>
  </si>
  <si>
    <t>Notes</t>
  </si>
  <si>
    <t>Brain</t>
  </si>
  <si>
    <t>Value</t>
  </si>
  <si>
    <t>unit</t>
  </si>
  <si>
    <t>ml</t>
  </si>
  <si>
    <t>Database</t>
  </si>
  <si>
    <t>PMID</t>
  </si>
  <si>
    <t>Refrence first author</t>
  </si>
  <si>
    <t>Reference year</t>
  </si>
  <si>
    <t>Reference journal</t>
  </si>
  <si>
    <t>NA</t>
  </si>
  <si>
    <t>%</t>
  </si>
  <si>
    <t>Number pts</t>
  </si>
  <si>
    <t>VMV</t>
  </si>
  <si>
    <t>QCBF</t>
  </si>
  <si>
    <t>Species</t>
  </si>
  <si>
    <t>Technique</t>
  </si>
  <si>
    <t>ml/min</t>
  </si>
  <si>
    <t>Age (years)</t>
  </si>
  <si>
    <t>Age range (years)</t>
  </si>
  <si>
    <t>QECF</t>
  </si>
  <si>
    <t>Mouse</t>
  </si>
  <si>
    <t>AD</t>
  </si>
  <si>
    <t>Reference first author</t>
  </si>
  <si>
    <t>human</t>
  </si>
  <si>
    <t>Age</t>
  </si>
  <si>
    <t>Age range</t>
  </si>
  <si>
    <t>doi</t>
  </si>
  <si>
    <t>Vphb</t>
  </si>
  <si>
    <t>SABBB</t>
  </si>
  <si>
    <t>SABCSFB</t>
  </si>
  <si>
    <t>Number</t>
  </si>
  <si>
    <t>AD severity</t>
  </si>
  <si>
    <t>MMSE</t>
  </si>
  <si>
    <t>Human</t>
  </si>
  <si>
    <t>perfusion CT</t>
  </si>
  <si>
    <t>N.S.</t>
  </si>
  <si>
    <t>Yildirim</t>
  </si>
  <si>
    <t>Turk J med sci</t>
  </si>
  <si>
    <t>10.3906/sag-1411-77</t>
  </si>
  <si>
    <t>hippocampus</t>
  </si>
  <si>
    <t>healthy elderly</t>
  </si>
  <si>
    <t>DSC-MRI</t>
  </si>
  <si>
    <t>hauser</t>
  </si>
  <si>
    <t>Acad radiol</t>
  </si>
  <si>
    <t>10.1016/j.acra.2013.01.020</t>
  </si>
  <si>
    <t>cerebellum, hippocampus, temp. tempoparietal frontal sensimotoric cortex, lentiform nuc., cingulate gyrus</t>
  </si>
  <si>
    <t>whole brain cortex</t>
  </si>
  <si>
    <t>MRI</t>
  </si>
  <si>
    <t>Lacalle-Aurioles</t>
  </si>
  <si>
    <t>J CBF met</t>
  </si>
  <si>
    <t>10.1038/jcbfm.2013.241</t>
  </si>
  <si>
    <t>Zimny</t>
  </si>
  <si>
    <t>med sci mon</t>
  </si>
  <si>
    <t>10.12659/MSM.883757</t>
  </si>
  <si>
    <t>PWI-DCS MRI</t>
  </si>
  <si>
    <t>ultrasound</t>
  </si>
  <si>
    <t>schreiber</t>
  </si>
  <si>
    <t>J neurol</t>
  </si>
  <si>
    <t>10.1007/s00415-005-0826-8</t>
  </si>
  <si>
    <t>not corrected by total brain volume</t>
  </si>
  <si>
    <t>Nielsen</t>
  </si>
  <si>
    <t>AD demen</t>
  </si>
  <si>
    <t>10.1016/j.jalz.2017.02.007</t>
  </si>
  <si>
    <t>ml/6 mo</t>
  </si>
  <si>
    <t>pHECF/ICF</t>
  </si>
  <si>
    <t>WM</t>
  </si>
  <si>
    <t>Hipp</t>
  </si>
  <si>
    <t>lyros</t>
  </si>
  <si>
    <t>neurobio aging</t>
  </si>
  <si>
    <t>10.1016/j.neurobiolaging.2019.11.012</t>
  </si>
  <si>
    <t>ΔpH</t>
  </si>
  <si>
    <t>healthy volunteers</t>
  </si>
  <si>
    <t>healthy group (not elderly)</t>
  </si>
  <si>
    <t>moderate-severe</t>
  </si>
  <si>
    <t>Gottfries</t>
  </si>
  <si>
    <t>Br J Psyc</t>
  </si>
  <si>
    <t>10.1192/bjp.124.3.280</t>
  </si>
  <si>
    <t>posner</t>
  </si>
  <si>
    <t>Arch Neurol</t>
  </si>
  <si>
    <t>10.1001/archneur.1965.00460290035006</t>
  </si>
  <si>
    <t>MR spect (31P)</t>
  </si>
  <si>
    <t>rijpma</t>
  </si>
  <si>
    <t>neuroimage:clin</t>
  </si>
  <si>
    <t>10.1016/j.nicl.2018.01.031</t>
  </si>
  <si>
    <t>pHICF</t>
  </si>
  <si>
    <t>postmortum</t>
  </si>
  <si>
    <t>decker</t>
  </si>
  <si>
    <t>10.1016/j.neurobiolaging.2020.12.007</t>
  </si>
  <si>
    <t xml:space="preserve">The Netherlands Brain Bank </t>
  </si>
  <si>
    <t>pHECF</t>
  </si>
  <si>
    <t>pH electrode</t>
  </si>
  <si>
    <t>UK brain bank aging</t>
  </si>
  <si>
    <t>GSE 44770</t>
  </si>
  <si>
    <t>GSE 84422</t>
  </si>
  <si>
    <t>preece</t>
  </si>
  <si>
    <t>mol brain res</t>
  </si>
  <si>
    <t>10.1016/S0169-328X(03)00337-1</t>
  </si>
  <si>
    <t>AD (severity not defined)</t>
  </si>
  <si>
    <t>Brain bank King's college london</t>
  </si>
  <si>
    <t>41-102</t>
  </si>
  <si>
    <t>49-97</t>
  </si>
  <si>
    <t>homogenized postmortum tissue, death due to various cond</t>
  </si>
  <si>
    <t>Liu</t>
  </si>
  <si>
    <t>J clin endocrin met</t>
  </si>
  <si>
    <t>10.1210/jc.84.1.323</t>
  </si>
  <si>
    <t>Brkic</t>
  </si>
  <si>
    <t>J neurosci</t>
  </si>
  <si>
    <t>10.1523/JNEUROSCI.0006-15.2015</t>
  </si>
  <si>
    <t>mice</t>
  </si>
  <si>
    <t>BCSFB-SA</t>
  </si>
  <si>
    <t>CP cells height</t>
  </si>
  <si>
    <t>um</t>
  </si>
  <si>
    <t>microscopy</t>
  </si>
  <si>
    <t>serot</t>
  </si>
  <si>
    <t>acta neuropathol</t>
  </si>
  <si>
    <t>10.1007/PL00007412</t>
  </si>
  <si>
    <t>AD patients</t>
  </si>
  <si>
    <t>farrall</t>
  </si>
  <si>
    <t>10.1016/j.neurobiolaging.2007.07.015</t>
  </si>
  <si>
    <t>ott</t>
  </si>
  <si>
    <t>fron aging neurosci</t>
  </si>
  <si>
    <t>10.3389/fnagi.2018.00245</t>
  </si>
  <si>
    <t>cerebellum</t>
  </si>
  <si>
    <t>MR spect (1H)</t>
  </si>
  <si>
    <t>8-10</t>
  </si>
  <si>
    <t>pH meter</t>
  </si>
  <si>
    <t>N/A</t>
  </si>
  <si>
    <t>pHCSF-lum</t>
  </si>
  <si>
    <t>pHCSF-vent</t>
  </si>
  <si>
    <t>retrosplenial &amp; anterior cingulate cortex; hippocampus</t>
  </si>
  <si>
    <t>postmortum, pairwised on age, postmortum &amp; storage times</t>
  </si>
  <si>
    <t>Nitsch</t>
  </si>
  <si>
    <t>PNAS</t>
  </si>
  <si>
    <t>10.1073/pnas.89.5.1671</t>
  </si>
  <si>
    <t>homogn and extraction</t>
  </si>
  <si>
    <t>phospholipds decrease in AD compared to aging</t>
  </si>
  <si>
    <t>kosicek</t>
  </si>
  <si>
    <t>Int J mol sci</t>
  </si>
  <si>
    <t>10.3390/ijms14011310</t>
  </si>
  <si>
    <t>Wells</t>
  </si>
  <si>
    <t>neurochem res</t>
  </si>
  <si>
    <t>10.1007/BF00992508</t>
  </si>
  <si>
    <t>mean different phospholip from parietal, frontal</t>
  </si>
  <si>
    <t>Elderly</t>
  </si>
  <si>
    <t>76-92</t>
  </si>
  <si>
    <t>HPLC</t>
  </si>
  <si>
    <t>Guan</t>
  </si>
  <si>
    <t>J neuropathol exp neurol</t>
  </si>
  <si>
    <t>10.1097/00005072-199907000-00008</t>
  </si>
  <si>
    <t>umol/mg protein</t>
  </si>
  <si>
    <t>umol/g brain wet wt</t>
  </si>
  <si>
    <t>Igarashi</t>
  </si>
  <si>
    <t>J AD</t>
  </si>
  <si>
    <t>10.3233/JAD-2011-101608</t>
  </si>
  <si>
    <t>frontal cortex/total phospholipids</t>
  </si>
  <si>
    <t>hippocampus/total phospholipids</t>
  </si>
  <si>
    <t>prefrontal cortex/total phospholipids</t>
  </si>
  <si>
    <t>stokes</t>
  </si>
  <si>
    <t>J neurochem</t>
  </si>
  <si>
    <t>10.1111/j.1471-4159.1987.tb05619.x</t>
  </si>
  <si>
    <t>Anterior Temporal Cortex/total phospholipids</t>
  </si>
  <si>
    <t>31P NMR</t>
  </si>
  <si>
    <t>Pettegrew</t>
  </si>
  <si>
    <t>10.1023/a:1011603916962</t>
  </si>
  <si>
    <t>söderberg</t>
  </si>
  <si>
    <t>10.1111/j.1471-4159.1992.tb10994.x</t>
  </si>
  <si>
    <t>AD/SDAT</t>
  </si>
  <si>
    <t>fron,temp,occi,precentral cortex, fron WM, hippo, pons, cerebellum, Med.obl, Nuc. caud</t>
  </si>
  <si>
    <t>no change in phopholipids in different regions except frontal WM (81,9) &amp; caudate nucleus(86,51)</t>
  </si>
  <si>
    <t>svennerholm</t>
  </si>
  <si>
    <t>10.1046/j.1471-4159.1994.62031039.x</t>
  </si>
  <si>
    <t>GM: front, temporal lobes, caudate nucl, hippocampus</t>
  </si>
  <si>
    <t>Syková</t>
  </si>
  <si>
    <t>Moderate</t>
  </si>
  <si>
    <t>MV density</t>
  </si>
  <si>
    <t>Mild</t>
  </si>
  <si>
    <t>MV diameter</t>
  </si>
  <si>
    <t>cross-sectional</t>
  </si>
  <si>
    <t>CBF</t>
  </si>
  <si>
    <t>NS</t>
  </si>
  <si>
    <t>Aqueduct</t>
  </si>
  <si>
    <t>Jack</t>
  </si>
  <si>
    <t>mL</t>
  </si>
  <si>
    <t>ADNI</t>
  </si>
  <si>
    <t>mild AD</t>
  </si>
  <si>
    <t>moderate AD</t>
  </si>
  <si>
    <t>biochemical</t>
  </si>
  <si>
    <t>Henneman</t>
  </si>
  <si>
    <t>Ott</t>
  </si>
  <si>
    <t>Evans</t>
  </si>
  <si>
    <t>Yamada</t>
  </si>
  <si>
    <t>neurology</t>
  </si>
  <si>
    <t>10.1212/01.wnl.0000344568.09360.31</t>
  </si>
  <si>
    <t>10.3233/JAD-2010-1406</t>
  </si>
  <si>
    <t>10.1007/s00330-009-1581-5</t>
  </si>
  <si>
    <t>Eur radiol</t>
  </si>
  <si>
    <t>10.3174/ajnr.A4695</t>
  </si>
  <si>
    <t>Am J Neuroradiol</t>
  </si>
  <si>
    <t>PPA-BCSFB</t>
  </si>
  <si>
    <t>severity score (method)</t>
  </si>
  <si>
    <t>22 (MMSE)</t>
  </si>
  <si>
    <t>BCSFB permeability might increase as indicated by increased CSF:plasma albumin ratio, while no indication of the impact of small drug molecules</t>
  </si>
  <si>
    <t>CSF:serum creatinine</t>
  </si>
  <si>
    <t>CSF:serum urea</t>
  </si>
  <si>
    <t>28-77 (11)</t>
  </si>
  <si>
    <t>49-83 (10)</t>
  </si>
  <si>
    <t>(3,5)</t>
  </si>
  <si>
    <t>(7,1)</t>
  </si>
  <si>
    <t>(8)</t>
  </si>
  <si>
    <t>(13)</t>
  </si>
  <si>
    <t>(5,5)</t>
  </si>
  <si>
    <t>(8,9)</t>
  </si>
  <si>
    <t>(8,8)</t>
  </si>
  <si>
    <t>(7,04)</t>
  </si>
  <si>
    <t>(6,97)</t>
  </si>
  <si>
    <t>(6,94)</t>
  </si>
  <si>
    <t>mild-moderate AD</t>
  </si>
  <si>
    <t>14-26 (MMSE)</t>
  </si>
  <si>
    <t>29,8 (MMSE)</t>
  </si>
  <si>
    <t>17,8 (MMSE)</t>
  </si>
  <si>
    <t>30 (MMSE)</t>
  </si>
  <si>
    <t>18 (MMSE)</t>
  </si>
  <si>
    <t>27,55 (MMSE) | 0 (CDR)</t>
  </si>
  <si>
    <t>19,08 (MMSE) | 1 (CDR)</t>
  </si>
  <si>
    <t>Severity score (method)</t>
  </si>
  <si>
    <t>not reported</t>
  </si>
  <si>
    <t>No significant change of VMV after 6 month of longitudinal study, PVE considered</t>
  </si>
  <si>
    <t>Front temp occ cortex &amp; lentiform nucleus; A non-sginificant decrease of CBV</t>
  </si>
  <si>
    <t>A non-sginificant decrease of CBV</t>
  </si>
  <si>
    <t>unitless</t>
  </si>
  <si>
    <t>1,36 (Braak)</t>
  </si>
  <si>
    <t>5,21  (Braak)</t>
  </si>
  <si>
    <t>57-73 (5,05)</t>
  </si>
  <si>
    <t>NA (12,2)</t>
  </si>
  <si>
    <t>NA (10,9)</t>
  </si>
  <si>
    <t>NA (1,2)</t>
  </si>
  <si>
    <t>NA (1,4)</t>
  </si>
  <si>
    <t>AD severity score (method)</t>
  </si>
  <si>
    <t>lumbar CSF</t>
  </si>
  <si>
    <t>(8,3)</t>
  </si>
  <si>
    <t>(6,3)</t>
  </si>
  <si>
    <t>(6,8)</t>
  </si>
  <si>
    <t>(7,3)</t>
  </si>
  <si>
    <t>(5)</t>
  </si>
  <si>
    <t>(5,1)</t>
  </si>
  <si>
    <t>(5,4)</t>
  </si>
  <si>
    <t>(6,5)</t>
  </si>
  <si>
    <t>(9,9)</t>
  </si>
  <si>
    <t>1,4 (Braak)</t>
  </si>
  <si>
    <t>3,7 (Braak)</t>
  </si>
  <si>
    <t>1,3 (Braak)</t>
  </si>
  <si>
    <t>4,8 (Braak)</t>
  </si>
  <si>
    <t>29,07 (MMSE)</t>
  </si>
  <si>
    <t>21,69 (MMSE)</t>
  </si>
  <si>
    <t>28,1 (MMSE)</t>
  </si>
  <si>
    <t>23,2 (MMSE)</t>
  </si>
  <si>
    <t>82-96 (5,4)</t>
  </si>
  <si>
    <t>73-93 (6,3)</t>
  </si>
  <si>
    <t>NA (CERAD)</t>
  </si>
  <si>
    <t>4-5 (global deterioration scale)</t>
  </si>
  <si>
    <t>38-89 (4,6)</t>
  </si>
  <si>
    <t>51-95 (3,6)</t>
  </si>
  <si>
    <t>(7,6)</t>
  </si>
  <si>
    <t>(7)</t>
  </si>
  <si>
    <t>(8,1)</t>
  </si>
  <si>
    <t>(6,9)</t>
  </si>
  <si>
    <t>(3)</t>
  </si>
  <si>
    <t>(0,8)</t>
  </si>
  <si>
    <t>67-91 (8,8)</t>
  </si>
  <si>
    <t>70-91 (6,3)</t>
  </si>
  <si>
    <t>Postmortum, cerebellum, inf. Parietal, occip, sup.med front,sup. Temp</t>
  </si>
  <si>
    <t>Post mortum, cerebellum, inf. Parietal, occip, sup.med front,sup. Temp</t>
  </si>
  <si>
    <t>early onset AD patients</t>
  </si>
  <si>
    <t>late onset AD patients</t>
  </si>
  <si>
    <t>Change mean of ptdCho, PtdEtn, PtdSer, Shingmyl, PtdIns/PA weighted by amount at frontal cortex of Controls</t>
  </si>
  <si>
    <t>(5,7)</t>
  </si>
  <si>
    <t>GM: front, temporal lobes, caudate nucl, hippocampus, mean value of multiple regions weighted by amounts of control</t>
  </si>
  <si>
    <t>Vbrain</t>
  </si>
  <si>
    <t>(9)</t>
  </si>
  <si>
    <t>(6,6)</t>
  </si>
  <si>
    <t>28 (MMSE)</t>
  </si>
  <si>
    <t>23,7 (MMSE)</t>
  </si>
  <si>
    <t>29,1 (MMSE)</t>
  </si>
  <si>
    <t>23,5 (MMSE)</t>
  </si>
  <si>
    <t>29,2 (MMSE)</t>
  </si>
  <si>
    <t>Mild AD</t>
  </si>
  <si>
    <t>(National Institute on Aging–Alzheimer's criteria)</t>
  </si>
  <si>
    <t>cohort</t>
  </si>
  <si>
    <t>Brain volume</t>
  </si>
  <si>
    <t>DOI</t>
  </si>
  <si>
    <t>Mild - Moderate AD</t>
  </si>
  <si>
    <t>Age-matched control</t>
  </si>
  <si>
    <t>mL/min</t>
  </si>
  <si>
    <t>Neurology</t>
  </si>
  <si>
    <t>(6)</t>
  </si>
  <si>
    <t>CSF flow</t>
  </si>
  <si>
    <t>≥20 (MMSE)</t>
  </si>
  <si>
    <t xml:space="preserve">Aqueduct, calc. as stroke volume (ul/cycle)*heart rate </t>
  </si>
  <si>
    <t>Sankari</t>
  </si>
  <si>
    <t>Fluids and barriers of the CNS</t>
  </si>
  <si>
    <t>https://doi.org/10.1186/2045-8118-8-12</t>
  </si>
  <si>
    <t>29 (MMSE)</t>
  </si>
  <si>
    <t>21 (MMSE)</t>
  </si>
  <si>
    <t xml:space="preserve">Craniocervical junction, calc. as stroke volume (ul/cycle)*heart rate </t>
  </si>
  <si>
    <t>Volunteers</t>
  </si>
  <si>
    <t>62-91</t>
  </si>
  <si>
    <t>Luetmer</t>
  </si>
  <si>
    <t>Neurosurgery</t>
  </si>
  <si>
    <t>https://doi.org/10.1097/00006123-200203000-00020</t>
  </si>
  <si>
    <t>50-87</t>
  </si>
  <si>
    <t>Intracranial volume</t>
  </si>
  <si>
    <t>LAARC</t>
  </si>
  <si>
    <t>Mild-Moderate AD</t>
  </si>
  <si>
    <t>19,4 (MMSE)</t>
  </si>
  <si>
    <t xml:space="preserve">All AD; sign diff compared to control </t>
  </si>
  <si>
    <t>Adak</t>
  </si>
  <si>
    <t xml:space="preserve">10.1212/01.wnl.0000132520.69612.ab </t>
  </si>
  <si>
    <t>Control</t>
  </si>
  <si>
    <t>Healthy</t>
  </si>
  <si>
    <t>28,2 (MMSE)</t>
  </si>
  <si>
    <t>(7,2)</t>
  </si>
  <si>
    <t>No dementia/Normal</t>
  </si>
  <si>
    <t>Subarachnoid space/ICV</t>
  </si>
  <si>
    <t>%/ICV</t>
  </si>
  <si>
    <t>All AD; sign diff compared to control and questionable</t>
  </si>
  <si>
    <t>Total ventricular volume/ICV</t>
  </si>
  <si>
    <t xml:space="preserve">Neurology </t>
  </si>
  <si>
    <t>Total ventricular volume</t>
  </si>
  <si>
    <t>ml/year</t>
  </si>
  <si>
    <t>%/year</t>
  </si>
  <si>
    <t>(4)</t>
  </si>
  <si>
    <t>Extraventricular intracranial CSF</t>
  </si>
  <si>
    <t>Case study</t>
  </si>
  <si>
    <t>Condon</t>
  </si>
  <si>
    <t>Lancet</t>
  </si>
  <si>
    <t xml:space="preserve">10.1016/s0140-6736(86)91666-1 </t>
  </si>
  <si>
    <t>18-74</t>
  </si>
  <si>
    <t>Normal volunteers</t>
  </si>
  <si>
    <t>23,14 (MMSE)</t>
  </si>
  <si>
    <t>55-90 (1,06)</t>
  </si>
  <si>
    <t>All ADNI data</t>
  </si>
  <si>
    <t>Coutu</t>
  </si>
  <si>
    <t>J Alzheimers Dis</t>
  </si>
  <si>
    <t>10.3233/JAD-150306</t>
  </si>
  <si>
    <t>28,67 (MMSE)</t>
  </si>
  <si>
    <t>55-91 (0,84)</t>
  </si>
  <si>
    <t xml:space="preserve">ml </t>
  </si>
  <si>
    <t>ADNI-1</t>
  </si>
  <si>
    <t>20-26 (MMSE)</t>
  </si>
  <si>
    <t>(7,7)</t>
  </si>
  <si>
    <t>At baseline</t>
  </si>
  <si>
    <t>Dodge</t>
  </si>
  <si>
    <t>Alzheimers Dement</t>
  </si>
  <si>
    <t xml:space="preserve">10.1016/j.jalz.2014.04.513 </t>
  </si>
  <si>
    <t>24-30 (MMSE)</t>
  </si>
  <si>
    <t>(4,8)</t>
  </si>
  <si>
    <t>Total ventricular volume/ICVtot</t>
  </si>
  <si>
    <t>Baseline VV</t>
  </si>
  <si>
    <t>(4,7)</t>
  </si>
  <si>
    <t>Harris</t>
  </si>
  <si>
    <t>Psychiatry Res</t>
  </si>
  <si>
    <t xml:space="preserve">10.1016/0925-4927(91)90029-p </t>
  </si>
  <si>
    <t>&gt;27 (MMSE)</t>
  </si>
  <si>
    <t>(3,9)</t>
  </si>
  <si>
    <t>Intracranial CSF volume/ICV</t>
  </si>
  <si>
    <t xml:space="preserve">Probably cranial CSF because they say total volume = brain + csf </t>
  </si>
  <si>
    <t>19 (MMSE)</t>
  </si>
  <si>
    <t>(4,4)</t>
  </si>
  <si>
    <t>Hsu</t>
  </si>
  <si>
    <t xml:space="preserve">Alzheimer Dis Assoc Discord </t>
  </si>
  <si>
    <t>10.1097/01.WAD.0000013690.85676.21</t>
  </si>
  <si>
    <t>(5,6)</t>
  </si>
  <si>
    <t xml:space="preserve">Data from AD without lacune used </t>
  </si>
  <si>
    <t>Data from AD with lacune used; sign diff compared to without lacune</t>
  </si>
  <si>
    <t>23,3 (MMSE)</t>
  </si>
  <si>
    <t>(15)</t>
  </si>
  <si>
    <t>VV at baseline</t>
  </si>
  <si>
    <t>Nestor</t>
  </si>
  <si>
    <t>10.1093/brain/awn146</t>
  </si>
  <si>
    <t>(5,2)</t>
  </si>
  <si>
    <t>Questionable-Mild AD</t>
  </si>
  <si>
    <t>23,7 (CDR)</t>
  </si>
  <si>
    <t>29,1 (CDR)</t>
  </si>
  <si>
    <t>Univeristy of Heidelberg dep Psychiatry</t>
  </si>
  <si>
    <t>17,2 (MMSE)</t>
  </si>
  <si>
    <t>57-85 (8)</t>
  </si>
  <si>
    <t>Sign with Duncan's test: NS</t>
  </si>
  <si>
    <t>Pantel</t>
  </si>
  <si>
    <t>J Affect Disord</t>
  </si>
  <si>
    <t>Community</t>
  </si>
  <si>
    <t>29,3 (MMSE)</t>
  </si>
  <si>
    <t>59-87 (5,3)</t>
  </si>
  <si>
    <t>Intracranial CSF volume</t>
  </si>
  <si>
    <t>Section of Geriatric psych of Uni of Heidelberg</t>
  </si>
  <si>
    <t>16,92 (MMSE)</t>
  </si>
  <si>
    <t>(0,78)</t>
  </si>
  <si>
    <t>Not adjusted for age</t>
  </si>
  <si>
    <t>Dement Geriatr Cogn Disord</t>
  </si>
  <si>
    <t>10.1159/000017082</t>
  </si>
  <si>
    <t>29,33 (MMSE)</t>
  </si>
  <si>
    <t>(8,56)</t>
  </si>
  <si>
    <t>Adjusted for age</t>
  </si>
  <si>
    <t>20,1 (MMSE)</t>
  </si>
  <si>
    <t>J Neurol</t>
  </si>
  <si>
    <t>Radiology</t>
  </si>
  <si>
    <t>Schott</t>
  </si>
  <si>
    <t>10.1212/01.wnl.0000167542.89697.0f</t>
  </si>
  <si>
    <t>29,5 (MMSE)</t>
  </si>
  <si>
    <t>Aging and Dementia Center</t>
  </si>
  <si>
    <t>59-84 (7)</t>
  </si>
  <si>
    <t>Serulle</t>
  </si>
  <si>
    <t>10.1007/s00415-014-7454-0</t>
  </si>
  <si>
    <t>Mild-Advaced AD</t>
  </si>
  <si>
    <t>19,2 (MMSE)</t>
  </si>
  <si>
    <t>53-87 (11)</t>
  </si>
  <si>
    <t>no sign difference across groups</t>
  </si>
  <si>
    <t>no sign difference across groups, p = 0,88</t>
  </si>
  <si>
    <t>p = 0,11</t>
  </si>
  <si>
    <t>22,9 (MMSE)</t>
  </si>
  <si>
    <t>62,3-86,6</t>
  </si>
  <si>
    <t>MRI &amp; ASL</t>
  </si>
  <si>
    <t>Shirzadi</t>
  </si>
  <si>
    <t xml:space="preserve">J magn reson imaging </t>
  </si>
  <si>
    <t>10.1002/jmri.26650</t>
  </si>
  <si>
    <t>28,8 (MMSE)</t>
  </si>
  <si>
    <t>63,2-84,7</t>
  </si>
  <si>
    <t>24 (MMSE)</t>
  </si>
  <si>
    <t>71-81</t>
  </si>
  <si>
    <t>MRI and cogn assessment at 0, 6 and 12 months; but only 0 and 12 months incl because CSF measurements also at 0 and 12 months</t>
  </si>
  <si>
    <t xml:space="preserve">Vemuri </t>
  </si>
  <si>
    <t>10.1212/WNL.0b013e3181e7ca82</t>
  </si>
  <si>
    <t>72-78</t>
  </si>
  <si>
    <t>Longitudinal study (1 year)</t>
  </si>
  <si>
    <t>10.1016/s0730-725x(02)00472-1</t>
  </si>
  <si>
    <t>29,6 (MMSE)</t>
  </si>
  <si>
    <t>(3,4)</t>
  </si>
  <si>
    <t>Neuroimage</t>
  </si>
  <si>
    <t>CSF volume</t>
  </si>
  <si>
    <t>ml·100 g− 1·min− 1</t>
  </si>
  <si>
    <t>3D ASL</t>
  </si>
  <si>
    <t>Age matched</t>
  </si>
  <si>
    <t>20,8 (MMSE)</t>
  </si>
  <si>
    <t>56-78 (6,2)</t>
  </si>
  <si>
    <t>SPECT</t>
  </si>
  <si>
    <t>Global</t>
  </si>
  <si>
    <t>Matsuda</t>
  </si>
  <si>
    <t>European Journal of Nuclear Medicine</t>
  </si>
  <si>
    <t>10.1007/s00259-002-0930-2</t>
  </si>
  <si>
    <t>28,9 (MMSE)</t>
  </si>
  <si>
    <t>55-78 (6,1)</t>
  </si>
  <si>
    <t>10.1007/s00259-002-0930-3</t>
  </si>
  <si>
    <t>19,9 (MMSE)</t>
  </si>
  <si>
    <t>Whole brain GM, corrected for atrophy and enlarged ventricles</t>
  </si>
  <si>
    <t>Chen</t>
  </si>
  <si>
    <t>10.1212/WNL.0b013e31823a0ef7</t>
  </si>
  <si>
    <t>55-89 (8,6)</t>
  </si>
  <si>
    <t>Yoshiura</t>
  </si>
  <si>
    <t>American Journal of Neuroradiology</t>
  </si>
  <si>
    <t>10.3174/ajnr.A1562</t>
  </si>
  <si>
    <t>29,4 (MMSE)</t>
  </si>
  <si>
    <t>50-81 (6,8)</t>
  </si>
  <si>
    <t>Whole brain CBF</t>
  </si>
  <si>
    <t>Benedictus</t>
  </si>
  <si>
    <t>Neurobiology of Aging</t>
  </si>
  <si>
    <t>10.1016/j.neurobiolaging.2014.06.001</t>
  </si>
  <si>
    <t>PVC cortical CBF, corrected for PVE</t>
  </si>
  <si>
    <t>Mild Cognitive Impairment</t>
  </si>
  <si>
    <t>26,57 (MMSE)</t>
  </si>
  <si>
    <t>PVC cortical CBF, corrected for brain atrophy</t>
  </si>
  <si>
    <t>Leeuwis</t>
  </si>
  <si>
    <t>Alzheimer's &amp; Dementia</t>
  </si>
  <si>
    <t>10.1016/j.jalz.2016.08.013</t>
  </si>
  <si>
    <t>20,6 (MMSE)</t>
  </si>
  <si>
    <t>Corrected for brain atrophy</t>
  </si>
  <si>
    <t>Binnewijzend</t>
  </si>
  <si>
    <t>European Radiology</t>
  </si>
  <si>
    <t>10.1007/s00330-014-3172-3</t>
  </si>
  <si>
    <t>Cerebral blood flow</t>
  </si>
  <si>
    <t>BBB pgp protein expression</t>
  </si>
  <si>
    <t>pmol/gm GM</t>
  </si>
  <si>
    <t>Age Matched</t>
  </si>
  <si>
    <t>-</t>
  </si>
  <si>
    <t>70-98 (7)</t>
  </si>
  <si>
    <t>LC-MS/MS</t>
  </si>
  <si>
    <t>Cerebellum</t>
  </si>
  <si>
    <t>Storelli</t>
  </si>
  <si>
    <t>Clinical Pharmacology &amp; Therapeutics</t>
  </si>
  <si>
    <t>10.1002/cpt.2035</t>
  </si>
  <si>
    <t>Severe AD</t>
  </si>
  <si>
    <t>IV-VI (Braak)</t>
  </si>
  <si>
    <t>75-100 (7)</t>
  </si>
  <si>
    <t>BBB BCRP protein expression</t>
  </si>
  <si>
    <t>Hippocampus</t>
  </si>
  <si>
    <t>%area stained</t>
  </si>
  <si>
    <t>IHC</t>
  </si>
  <si>
    <t>Chiu</t>
  </si>
  <si>
    <t>10.1016/j.neurobiolaging.2015.05.020</t>
  </si>
  <si>
    <t>BBB pgp gene expression</t>
  </si>
  <si>
    <t>11[C]-Verapamil AUC/rCBF</t>
  </si>
  <si>
    <t>29,7 (MMSE)</t>
  </si>
  <si>
    <t>(1,9)</t>
  </si>
  <si>
    <t>PET</t>
  </si>
  <si>
    <t>Left temporal</t>
  </si>
  <si>
    <t>Deo</t>
  </si>
  <si>
    <t>Journal of Nuclear Medicine</t>
  </si>
  <si>
    <t>10.2967/jnumed.113.130161</t>
  </si>
  <si>
    <t>24,3 (MMSE)</t>
  </si>
  <si>
    <t>(2)</t>
  </si>
  <si>
    <t>Left parietal</t>
  </si>
  <si>
    <t>Right temporal</t>
  </si>
  <si>
    <t>Right parietal</t>
  </si>
  <si>
    <t>a.u.</t>
  </si>
  <si>
    <t>48-89</t>
  </si>
  <si>
    <t>Wijesuriya</t>
  </si>
  <si>
    <t>Brain Research</t>
  </si>
  <si>
    <t>10.1016/j.brainres.2010.08.034</t>
  </si>
  <si>
    <t>51-84</t>
  </si>
  <si>
    <t>Western Blot</t>
  </si>
  <si>
    <t>RT-PCR</t>
  </si>
  <si>
    <t>BBB BCRP gene expression</t>
  </si>
  <si>
    <t>I-II (Braak)</t>
  </si>
  <si>
    <t>64-91</t>
  </si>
  <si>
    <t>Global brain</t>
  </si>
  <si>
    <t>Kannan</t>
  </si>
  <si>
    <t>Journal of Cerebral Blood Flow and Metabolism</t>
  </si>
  <si>
    <t>10.1177/0271678X16660984</t>
  </si>
  <si>
    <t>V-VI (Braak)</t>
  </si>
  <si>
    <t>66-89</t>
  </si>
  <si>
    <t>pmol/gm total protein</t>
  </si>
  <si>
    <t>53-90 (14,3)</t>
  </si>
  <si>
    <t>almajdoub</t>
  </si>
  <si>
    <t>Molecular Pharmaceutics</t>
  </si>
  <si>
    <t>10.1021/acs.molpharmaceut.8b01189</t>
  </si>
  <si>
    <t>BBB active transporters</t>
  </si>
  <si>
    <t>Brain microvasculature volume</t>
  </si>
  <si>
    <t>Severity score</t>
  </si>
  <si>
    <t>BBB Ktrans</t>
  </si>
  <si>
    <t>probable AD</t>
  </si>
  <si>
    <t>(NINCDS-ADRDA)</t>
  </si>
  <si>
    <t>Dynamic MRI, Gd-DTPA</t>
  </si>
  <si>
    <t>Uses spouses of AD patients as control group</t>
  </si>
  <si>
    <t>Starr</t>
  </si>
  <si>
    <t>Psychiatry research - Neuroimaging</t>
  </si>
  <si>
    <t>10.1016/j.pscychresns.2008.04.003</t>
  </si>
  <si>
    <t>*10^-3 per min</t>
  </si>
  <si>
    <t>MCI patient</t>
  </si>
  <si>
    <t>0,5 (CDR)</t>
  </si>
  <si>
    <t>55-85</t>
  </si>
  <si>
    <t>Dynamic MRI</t>
  </si>
  <si>
    <t>Montagne</t>
  </si>
  <si>
    <t>Neuron</t>
  </si>
  <si>
    <t>10.1016/j.neuron.2014.12.032</t>
  </si>
  <si>
    <t>NCI elderly</t>
  </si>
  <si>
    <t>0 (CDR)</t>
  </si>
  <si>
    <t>55-91</t>
  </si>
  <si>
    <t>*10^-4 per min</t>
  </si>
  <si>
    <t>Pre-AD - Mild</t>
  </si>
  <si>
    <t>26,3 (MMSE)</t>
  </si>
  <si>
    <t>59-85 (7,9)</t>
  </si>
  <si>
    <t>Dynamic MRI, Gadobutrol</t>
  </si>
  <si>
    <t>Grey Matter</t>
  </si>
  <si>
    <t>Van de Haar</t>
  </si>
  <si>
    <t>10.1148/radiol.2016152244</t>
  </si>
  <si>
    <t>65-85 (6,2)</t>
  </si>
  <si>
    <t>Cortex</t>
  </si>
  <si>
    <t>White Matter</t>
  </si>
  <si>
    <t>Normal appearing white matter</t>
  </si>
  <si>
    <t>Deep Grey Matter</t>
  </si>
  <si>
    <t>White Matter Hyperintensities</t>
  </si>
  <si>
    <t>65-85</t>
  </si>
  <si>
    <t>Grey matter; Not significant but trend of patients higher ktrans (p=0.055)</t>
  </si>
  <si>
    <t>10.1016/j.neurobiolaging.2016.06.006</t>
  </si>
  <si>
    <t>ul/gm/min</t>
  </si>
  <si>
    <t>(CAST)</t>
  </si>
  <si>
    <t>(3,1)</t>
  </si>
  <si>
    <t>CT-meglumine iothalamate</t>
  </si>
  <si>
    <t>Average values of frontal, temporal, accipital, hippocampus, basal ganglia</t>
  </si>
  <si>
    <t>caserta</t>
  </si>
  <si>
    <t>J neuropsychiatry</t>
  </si>
  <si>
    <t>10.1176/jnp.10.1.78</t>
  </si>
  <si>
    <t>(3,8)</t>
  </si>
  <si>
    <t>BBB paracellular transport</t>
  </si>
  <si>
    <t>BCSFB paracellular transport</t>
  </si>
  <si>
    <t>moderate-severe AD</t>
  </si>
  <si>
    <t>Brain phospholipids</t>
  </si>
  <si>
    <t>Arteriolar density</t>
  </si>
  <si>
    <t>mm/mm^3</t>
  </si>
  <si>
    <t>Healthy elderly</t>
  </si>
  <si>
    <t>(SDAT)</t>
  </si>
  <si>
    <t>67-95 (9,1)</t>
  </si>
  <si>
    <t>Histological staining</t>
  </si>
  <si>
    <t>Occipital cortex (visual)</t>
  </si>
  <si>
    <t>Bell</t>
  </si>
  <si>
    <t>10.1016/0197-4580(90)90001-G</t>
  </si>
  <si>
    <t>Unknown severity</t>
  </si>
  <si>
    <t>63-92 (9)</t>
  </si>
  <si>
    <t>(pathologically confirmed)</t>
  </si>
  <si>
    <t>60-88</t>
  </si>
  <si>
    <t>Hippocampal cortex</t>
  </si>
  <si>
    <t>Acta Neuropathologica</t>
  </si>
  <si>
    <t>10.1007/BF00690372</t>
  </si>
  <si>
    <t>66-94</t>
  </si>
  <si>
    <t>Capillary density</t>
  </si>
  <si>
    <t>63-83 (4,78)</t>
  </si>
  <si>
    <t>Immunohistochemical staining &amp; stereological analysis</t>
  </si>
  <si>
    <t>Frontal cortex</t>
  </si>
  <si>
    <t>Fernandez-Klett</t>
  </si>
  <si>
    <t>Brain Pathology</t>
  </si>
  <si>
    <t>10.1111/bpa.12897</t>
  </si>
  <si>
    <t>2-3 (CERAD)</t>
  </si>
  <si>
    <t>65-83 (4,98)</t>
  </si>
  <si>
    <t>% covered by capillaries of area</t>
  </si>
  <si>
    <t>14 (MMSE)</t>
  </si>
  <si>
    <t>90-96 (2,6)</t>
  </si>
  <si>
    <t>Immunohistochemical staining</t>
  </si>
  <si>
    <t>White matter (frontal, temporal, parietal and occipital lobe)</t>
  </si>
  <si>
    <t>Hunter</t>
  </si>
  <si>
    <t>PloS ONE</t>
  </si>
  <si>
    <t>10.1371/journal.pone.0036893</t>
  </si>
  <si>
    <t>Questionable</t>
  </si>
  <si>
    <t>27,7 (MMSE)</t>
  </si>
  <si>
    <t>90-100 (3,3)</t>
  </si>
  <si>
    <t>91-99 (3,2)</t>
  </si>
  <si>
    <t>65-75 (4,4)</t>
  </si>
  <si>
    <t>Gray matter (frontal, temporal, parietal, hippocampal and entorhinal regions)</t>
  </si>
  <si>
    <t>% of total cortical field area</t>
  </si>
  <si>
    <t>(1)</t>
  </si>
  <si>
    <t>Histological staining &amp; photomicroscopy</t>
  </si>
  <si>
    <t>Frontal, temporal and occipital cortex</t>
  </si>
  <si>
    <t>Buée</t>
  </si>
  <si>
    <t>10.1007/BF00294173</t>
  </si>
  <si>
    <t>24 (NINCDS-ADRDA)</t>
  </si>
  <si>
    <t xml:space="preserve">% area occupied by laminin </t>
  </si>
  <si>
    <t>75-99 (2,5)</t>
  </si>
  <si>
    <t>Medial cortex, emphasized on 'hotspots': areas with high laminin staining</t>
  </si>
  <si>
    <t>Biron</t>
  </si>
  <si>
    <t>10.1371/journal.pone.0023789</t>
  </si>
  <si>
    <t>58-99</t>
  </si>
  <si>
    <t>Hippocampus, emphasized on 'hotspots': areas with high laminin staining</t>
  </si>
  <si>
    <t>% area per standard field</t>
  </si>
  <si>
    <t>0-II (Braak)</t>
  </si>
  <si>
    <t>71-95</t>
  </si>
  <si>
    <t>IF after IHC</t>
  </si>
  <si>
    <t>Parietal cortex</t>
  </si>
  <si>
    <t>Damodarasamy</t>
  </si>
  <si>
    <t>Fluids and Barriers of the CNS</t>
  </si>
  <si>
    <t>10.1186/s12987-020-00219-y</t>
  </si>
  <si>
    <t>III-IV (Braak)</t>
  </si>
  <si>
    <t>72-100</t>
  </si>
  <si>
    <t>70-99</t>
  </si>
  <si>
    <t>Number of arterioles or capillares/mm^2</t>
  </si>
  <si>
    <t>23-90 (26,8)</t>
  </si>
  <si>
    <t>Fixation in formalin</t>
  </si>
  <si>
    <t>Pre-frontal area, basal forebrain, motor/sensory area, hippocampus</t>
  </si>
  <si>
    <t>Fischer</t>
  </si>
  <si>
    <t>10.1007/BF00294247</t>
  </si>
  <si>
    <t>Number of arterioles or capillares/mm^3</t>
  </si>
  <si>
    <t>23,3 (dementia scale)</t>
  </si>
  <si>
    <t>76-91 (4,9)</t>
  </si>
  <si>
    <t>10.1007/BF00294248</t>
  </si>
  <si>
    <t>Medial temporal cortex</t>
  </si>
  <si>
    <t>Jantaratnotai</t>
  </si>
  <si>
    <t>Current Alzheimer Researc h</t>
  </si>
  <si>
    <t>10.2174/156720510793499039</t>
  </si>
  <si>
    <t>58-99 (5,9)</t>
  </si>
  <si>
    <t>65-87 (2,6)</t>
  </si>
  <si>
    <t>70-103 (7,5)</t>
  </si>
  <si>
    <t>Temporal cortex (lateral temporal neocortex)</t>
  </si>
  <si>
    <t>Viggars</t>
  </si>
  <si>
    <t>Neuroscience Letters</t>
  </si>
  <si>
    <t>10.1016/j.neulet.2011.09.049</t>
  </si>
  <si>
    <t>10.1016/j.neulet.2011.09.050</t>
  </si>
  <si>
    <t>10.1016/j.neulet.2011.09.051</t>
  </si>
  <si>
    <t>Capillary length</t>
  </si>
  <si>
    <t>m</t>
  </si>
  <si>
    <t>91-97 (2,7)</t>
  </si>
  <si>
    <t>Gallyas silver staining</t>
  </si>
  <si>
    <t>Hippocampus, CA1</t>
  </si>
  <si>
    <t>Bouras</t>
  </si>
  <si>
    <t>Journal of Neuropathology and Experimental Neurology</t>
  </si>
  <si>
    <t>10.1097/01.jnen.0000203077.53080.2c</t>
  </si>
  <si>
    <t>82-96 (7,1)</t>
  </si>
  <si>
    <t>1 (CDR)</t>
  </si>
  <si>
    <t>88-92 (2,3)</t>
  </si>
  <si>
    <t>2 (CDR)</t>
  </si>
  <si>
    <t>83-101 (5,5)</t>
  </si>
  <si>
    <t>Entorhinal cortex</t>
  </si>
  <si>
    <t>µm</t>
  </si>
  <si>
    <t>Capillary diameter</t>
  </si>
  <si>
    <t>91-97 (3,2)</t>
  </si>
  <si>
    <t>Frontal cortex, Brodmann area 9</t>
  </si>
  <si>
    <t>91-101 (4,8)</t>
  </si>
  <si>
    <t>3 (CDR)</t>
  </si>
  <si>
    <t>93-94 (0,7)</t>
  </si>
  <si>
    <t>Cerebral cortex (visual)</t>
  </si>
  <si>
    <t>Arteriolar diameter</t>
  </si>
  <si>
    <t>Neurological Foundation Human Brain Bank, New Zealand</t>
  </si>
  <si>
    <t>Banner Sun Health Research Institute Brain and Body Donation Program</t>
  </si>
  <si>
    <t>Kinsmen Laboratory brain bank, University of British Columbia</t>
  </si>
  <si>
    <t>UWNP Core, tissue repository</t>
  </si>
  <si>
    <t>St. Louis University AD Research Center Brain Bank</t>
  </si>
  <si>
    <t>CFAS</t>
  </si>
  <si>
    <t>Department of Geriatrics and Psychiatry, University of Geneva School of Medicine</t>
  </si>
  <si>
    <t>Mild-severe AD</t>
  </si>
  <si>
    <t>Moderate-severe AD</t>
  </si>
  <si>
    <t>Possible AD</t>
  </si>
  <si>
    <t>BBB surface area</t>
  </si>
  <si>
    <t>BCSFB surface area</t>
  </si>
  <si>
    <t>Brain pH*</t>
  </si>
  <si>
    <t>CSF pH*</t>
  </si>
  <si>
    <t>Study design (followup years)</t>
  </si>
  <si>
    <t>Population (Database)</t>
  </si>
  <si>
    <t>Age range (SD) in years</t>
  </si>
  <si>
    <t>longitudinal (2,5)</t>
  </si>
  <si>
    <t>(AGES-Reykjavik)</t>
  </si>
  <si>
    <t>Sigurdsson</t>
  </si>
  <si>
    <t>66-96 (5,4)</t>
  </si>
  <si>
    <t>Neurobiology of aging</t>
  </si>
  <si>
    <t>longitudinal (1)</t>
  </si>
  <si>
    <t>(ADNI)</t>
  </si>
  <si>
    <t>59,8-90,2</t>
  </si>
  <si>
    <t>Median value of 48 ROI</t>
  </si>
  <si>
    <t>Fjell</t>
  </si>
  <si>
    <t>Journal of neuroscience</t>
  </si>
  <si>
    <t>longitudinal (4,1)</t>
  </si>
  <si>
    <t>(Volunteers - South Korea)</t>
  </si>
  <si>
    <t>(6,66)</t>
  </si>
  <si>
    <t>Estimated from a linear regression model</t>
  </si>
  <si>
    <t>kim</t>
  </si>
  <si>
    <t xml:space="preserve">Normalized by baseline brain volume (1158,8 ml) </t>
  </si>
  <si>
    <t>longitudinal</t>
  </si>
  <si>
    <t>(BLSA)</t>
  </si>
  <si>
    <t>Driscoll</t>
  </si>
  <si>
    <t>10.1212/WNL.0b013e3181a82634</t>
  </si>
  <si>
    <t>longitudinal (9)</t>
  </si>
  <si>
    <t>64-86 (6,11)</t>
  </si>
  <si>
    <t>Normalized by brain volume at 64 yr (1000 ml)</t>
  </si>
  <si>
    <t>longitudinal (1,9)</t>
  </si>
  <si>
    <t>(Volunteers - Japan)</t>
  </si>
  <si>
    <t>38,1-82,9 (9,9)</t>
  </si>
  <si>
    <t>Takao</t>
  </si>
  <si>
    <t>European J of Radiology</t>
  </si>
  <si>
    <t>longitudinal (1,5)</t>
  </si>
  <si>
    <t>(Volunteers - England)</t>
  </si>
  <si>
    <t>31-84</t>
  </si>
  <si>
    <t>Scahill</t>
  </si>
  <si>
    <t>Archives of Neurology</t>
  </si>
  <si>
    <t>longitudinal (1,4)</t>
  </si>
  <si>
    <t>(Mayo AD Res Center/AD Patient Registry)</t>
  </si>
  <si>
    <t>81,9**</t>
  </si>
  <si>
    <t>(7,5)</t>
  </si>
  <si>
    <t>longitudinal (4,3)</t>
  </si>
  <si>
    <t>79*</t>
  </si>
  <si>
    <t>56-93</t>
  </si>
  <si>
    <t>75,4*</t>
  </si>
  <si>
    <t>60-90 (5,1)</t>
  </si>
  <si>
    <t>longitudinal (4)</t>
  </si>
  <si>
    <t>(OASIS repository)</t>
  </si>
  <si>
    <t>60-97</t>
  </si>
  <si>
    <t>Unay</t>
  </si>
  <si>
    <t>Comput Med Imaging Graph</t>
  </si>
  <si>
    <t>59-69</t>
  </si>
  <si>
    <t>Resnick</t>
  </si>
  <si>
    <t>Cerebral cortex</t>
  </si>
  <si>
    <t>10.1093/cercor/10.5.464</t>
  </si>
  <si>
    <t>70-85</t>
  </si>
  <si>
    <t>59-85</t>
  </si>
  <si>
    <t>longitudinal (3,5)</t>
  </si>
  <si>
    <t>(Volunteers - UK)</t>
  </si>
  <si>
    <t>35-53 (5,7)</t>
  </si>
  <si>
    <t>neuroimage</t>
  </si>
  <si>
    <t>57-77 (6,4)</t>
  </si>
  <si>
    <t>%scan-to-scan</t>
  </si>
  <si>
    <t>caclulated as (%scan-to-scan)**(1/yrs scan-to-scan)</t>
  </si>
  <si>
    <t>longitudinal (1,8)</t>
  </si>
  <si>
    <t>(Volunteers - USA)</t>
  </si>
  <si>
    <t>65-95 (8)</t>
  </si>
  <si>
    <t>Fotenos</t>
  </si>
  <si>
    <t>VCSF</t>
  </si>
  <si>
    <t>CSF,cran</t>
  </si>
  <si>
    <t>10.1016/j.neuroimage.2011.11.024</t>
  </si>
  <si>
    <t>V,LV</t>
  </si>
  <si>
    <t>75,6*</t>
  </si>
  <si>
    <t>10.1523/JNEUROSCI.3252-09.2009</t>
  </si>
  <si>
    <t>V,inf LV</t>
  </si>
  <si>
    <t>V,3rd V</t>
  </si>
  <si>
    <t>V,4thV</t>
  </si>
  <si>
    <t>Vtot,CSF</t>
  </si>
  <si>
    <t>59,5*</t>
  </si>
  <si>
    <t>10.1016/j.neurobiolaging.2018.04.017</t>
  </si>
  <si>
    <t>rate: calculated as %/year by rate (ml/yr)/ CSF volume (209,7 ml)</t>
  </si>
  <si>
    <t>Ventricles</t>
  </si>
  <si>
    <t>10.1001/archneur.60.7.989</t>
  </si>
  <si>
    <t>10.1212/01.wnl.0000180958.22678.91</t>
  </si>
  <si>
    <t>10.1212/01.wnl.0000110315.26026.ef</t>
  </si>
  <si>
    <t>10.1523/JNEUROSCI.5506-12.2013</t>
  </si>
  <si>
    <t>10.1016/j.compmedimag.2012.03.006</t>
  </si>
  <si>
    <t>normalized to baseline volume (25,2 ml)</t>
  </si>
  <si>
    <t>Vemuri</t>
  </si>
  <si>
    <t>normalized to baseline volume (39 ml)</t>
  </si>
  <si>
    <t>Neurosurg</t>
  </si>
  <si>
    <t>&lt;60 years (SMART-MR)</t>
  </si>
  <si>
    <t>Vlek</t>
  </si>
  <si>
    <t>Am J Hypertens</t>
  </si>
  <si>
    <t>10.1038/ajh.2009.166</t>
  </si>
  <si>
    <t>&gt;60 years (SMART-MR)</t>
  </si>
  <si>
    <t>longitudinal (6,4)</t>
  </si>
  <si>
    <t>(Oregon brain aging)</t>
  </si>
  <si>
    <t>64,7 - 100,5 (7,8)</t>
  </si>
  <si>
    <t>Carlson</t>
  </si>
  <si>
    <t>10.1212/01.wnl.0000280577.43413.d9</t>
  </si>
  <si>
    <t>Matsumae</t>
  </si>
  <si>
    <t>10.3171/jns.1996.84.6.0982</t>
  </si>
  <si>
    <t>normalized to baseline volume (31,7 ml)</t>
  </si>
  <si>
    <t>Wang</t>
  </si>
  <si>
    <t>Magn Reson Imaging</t>
  </si>
  <si>
    <t>longitudinal (2,4)</t>
  </si>
  <si>
    <t>Kaye</t>
  </si>
  <si>
    <t>10.3233/jad-2005-8106</t>
  </si>
  <si>
    <t>(Epid. Vascular aging)</t>
  </si>
  <si>
    <t>63,69-75,6</t>
  </si>
  <si>
    <t>Lemaître</t>
  </si>
  <si>
    <t>10.1016/j.neuroimage.2005.02.042</t>
  </si>
  <si>
    <t>normalized to baseline volume (357 ml)</t>
  </si>
  <si>
    <t>24-80</t>
  </si>
  <si>
    <t>normalized to baseline volume (85 ml)</t>
  </si>
  <si>
    <t>CSF,SASspinal</t>
  </si>
  <si>
    <t>29-70</t>
  </si>
  <si>
    <t>Sass</t>
  </si>
  <si>
    <t>fluids barriers CNS</t>
  </si>
  <si>
    <t>10.1186/s12987-017-0085-y</t>
  </si>
  <si>
    <t>mmol/kg</t>
  </si>
  <si>
    <t>Postmortum (Sweden)</t>
  </si>
  <si>
    <t>20-39</t>
  </si>
  <si>
    <t>dry weight</t>
  </si>
  <si>
    <t>average of male and female data</t>
  </si>
  <si>
    <t>Svennerholm</t>
  </si>
  <si>
    <t>acta neuropatho</t>
  </si>
  <si>
    <t>10.1007/s004010050717</t>
  </si>
  <si>
    <t>40-59</t>
  </si>
  <si>
    <t>60-79</t>
  </si>
  <si>
    <t>80-100</t>
  </si>
  <si>
    <t>mg/gm wet wt</t>
  </si>
  <si>
    <t>Postmortum</t>
  </si>
  <si>
    <t>33-36</t>
  </si>
  <si>
    <t>chemical extraction</t>
  </si>
  <si>
    <t>GM, WM, Nucleus caudatus, hippocampus, pons, cerebellum, medulla oblongata</t>
  </si>
  <si>
    <t>Söderberg</t>
  </si>
  <si>
    <t>10.1111/j.1471-4159.1990.tb01889.x</t>
  </si>
  <si>
    <t>54-57</t>
  </si>
  <si>
    <t xml:space="preserve">GM, WM, Nucleus caudatus, pons, cerebellum, medulla oblongata. </t>
  </si>
  <si>
    <t>p&lt;0,05</t>
  </si>
  <si>
    <t>Hippocampus (vs youngest group)</t>
  </si>
  <si>
    <t>69-72</t>
  </si>
  <si>
    <t>WM, pons, Hippocampus (p&lt;0,05, youngest group)</t>
  </si>
  <si>
    <t>89-92</t>
  </si>
  <si>
    <t>cerebellum (vs youngest group)</t>
  </si>
  <si>
    <t>GM</t>
  </si>
  <si>
    <t>average over grey and white matters, accounting for volume differences</t>
  </si>
  <si>
    <t>GM:WM ratio</t>
  </si>
  <si>
    <t>mota</t>
  </si>
  <si>
    <t>10.1073/pnas.1716956116</t>
  </si>
  <si>
    <t>QCSF</t>
  </si>
  <si>
    <t>(Volunteers)</t>
  </si>
  <si>
    <t>20-34</t>
  </si>
  <si>
    <t>PC-MRI</t>
  </si>
  <si>
    <t>Oner</t>
  </si>
  <si>
    <t>Anat record</t>
  </si>
  <si>
    <t>10.1002/ar.23514</t>
  </si>
  <si>
    <t>35-49</t>
  </si>
  <si>
    <t>50-64</t>
  </si>
  <si>
    <t>Elderly (Volunteers)</t>
  </si>
  <si>
    <t>Young (Volunteers)</t>
  </si>
  <si>
    <t>Craniocervical junction, calc. as stroke volume (ml/cycle)*heart rate (71 cycle/min)</t>
  </si>
  <si>
    <t>Stoquart-ElSankari</t>
  </si>
  <si>
    <t>J CBF metab</t>
  </si>
  <si>
    <t>10.1038/sj.jcbfm.9600462</t>
  </si>
  <si>
    <t>Craniocervical junction, calc. as stroke volume (ml/cycle)*heart rate (78 cycle/min)</t>
  </si>
  <si>
    <t>Aqueduct, calc. as stroke volume (ml/cycle)*heart rate (71 cycle/min)</t>
  </si>
  <si>
    <t>Aqueduct, calc. as stroke volume (ml/cycle)*heart rate (78 cycle/min)</t>
  </si>
  <si>
    <t>25-36</t>
  </si>
  <si>
    <t>Cine PC-MRI</t>
  </si>
  <si>
    <t>Non-significant increase of CSF flow at aqueduct</t>
  </si>
  <si>
    <t>barkhof</t>
  </si>
  <si>
    <t>Acta radiologica</t>
  </si>
  <si>
    <t>10.1177/028418519403500204</t>
  </si>
  <si>
    <t>57-76</t>
  </si>
  <si>
    <t>Longitudinal (5,5)</t>
  </si>
  <si>
    <t>(12,9)</t>
  </si>
  <si>
    <t>Jakimovski</t>
  </si>
  <si>
    <t>fl barr CNS</t>
  </si>
  <si>
    <t>10.1186/s12987-020-0172-3</t>
  </si>
  <si>
    <t>26-44 (7)</t>
  </si>
  <si>
    <t>Aqueduct, calc. as flow rate (ml/cycle)*heart rate (69 cycle/min)</t>
  </si>
  <si>
    <t>lokossou</t>
  </si>
  <si>
    <t>10.1186/s12987-019-0163-4</t>
  </si>
  <si>
    <t>63-82 (6)</t>
  </si>
  <si>
    <t>Aqueduct, calc. as flow rate (ml/cycle)*heart rate (70 cycle/min)</t>
  </si>
  <si>
    <t>Craniocervical junction, calc. as flow rate (ml/cycle)*heart rate (69 cycle/min)</t>
  </si>
  <si>
    <t>Craniocervical junction, calc. as flow rate (ml/cycle)*heart rate (70 cycle/min)</t>
  </si>
  <si>
    <t>Young (Male volunteers)</t>
  </si>
  <si>
    <t>17-50</t>
  </si>
  <si>
    <t>Sartoretti</t>
  </si>
  <si>
    <t>Fron aging neurosci</t>
  </si>
  <si>
    <t>10.3389/fnagi.2019.00199</t>
  </si>
  <si>
    <t>Elderly (Male volunteers)</t>
  </si>
  <si>
    <t>51-88</t>
  </si>
  <si>
    <t>Young (Female volunteers)</t>
  </si>
  <si>
    <t>Elderly (Female volunteers)</t>
  </si>
  <si>
    <t>Daners</t>
  </si>
  <si>
    <t xml:space="preserve">Plos one </t>
  </si>
  <si>
    <t>10.1371/journal.pone.0037502</t>
  </si>
  <si>
    <t>Elderly (Volunteers - Switzerland)</t>
  </si>
  <si>
    <t>Craniocervical junction</t>
  </si>
  <si>
    <t>6-70</t>
  </si>
  <si>
    <t>non-significant increase of average flow &amp; decrease of flow velocity</t>
  </si>
  <si>
    <t>Unal</t>
  </si>
  <si>
    <t>diag interv radiol</t>
  </si>
  <si>
    <t>10.4261/1305-3825.DIR.2321-08.1</t>
  </si>
  <si>
    <t>22-40 (7,6)</t>
  </si>
  <si>
    <t>Aqueduct (craniocaudal - caudocranial)</t>
  </si>
  <si>
    <t>Gideon</t>
  </si>
  <si>
    <t>acta neuro scand</t>
  </si>
  <si>
    <t>10.1111/j.1600-0404.1994.tb02647.x</t>
  </si>
  <si>
    <t>58-76 (8)</t>
  </si>
  <si>
    <t>CSF production</t>
  </si>
  <si>
    <t>22-79 (15,8)</t>
  </si>
  <si>
    <t>No age effect on CSF flow patterns or velocity at LV, TFV, aqueduct, monro</t>
  </si>
  <si>
    <t>Stadlbauer</t>
  </si>
  <si>
    <t>10.1016/j.neuroimage.2010.01.110</t>
  </si>
  <si>
    <t>CSF outflow</t>
  </si>
  <si>
    <t>20-88</t>
  </si>
  <si>
    <t>Lumbar computerized infusion</t>
  </si>
  <si>
    <t>A small, significant increase of resistance to CSF outflow with age</t>
  </si>
  <si>
    <t>Albeck</t>
  </si>
  <si>
    <t>J neurosurg</t>
  </si>
  <si>
    <t>10.3171/jns.1998.89.2.0275</t>
  </si>
  <si>
    <t>cross sectional</t>
  </si>
  <si>
    <t>20-63 (12)</t>
  </si>
  <si>
    <t>Transcranial color duplex</t>
  </si>
  <si>
    <t>No correction for brain atrophy</t>
  </si>
  <si>
    <t>schöning</t>
  </si>
  <si>
    <t>stroke</t>
  </si>
  <si>
    <t>10.1161/01.str.25.1.17</t>
  </si>
  <si>
    <t>(PROSPER)</t>
  </si>
  <si>
    <t>Accounted for brain atrophy</t>
  </si>
  <si>
    <t>van es</t>
  </si>
  <si>
    <t>plos one</t>
  </si>
  <si>
    <t>10.1371/journal.pone.0009825</t>
  </si>
  <si>
    <t>longituinal (4)</t>
  </si>
  <si>
    <t>ml/100g/min</t>
  </si>
  <si>
    <t>(DLBS)</t>
  </si>
  <si>
    <t>20-30</t>
  </si>
  <si>
    <t>de vis</t>
  </si>
  <si>
    <t>J MRI</t>
  </si>
  <si>
    <t>10.1002/jmri.25938</t>
  </si>
  <si>
    <t>30-40</t>
  </si>
  <si>
    <t>40-50</t>
  </si>
  <si>
    <t>50-60</t>
  </si>
  <si>
    <t>60-70</t>
  </si>
  <si>
    <t>70-80</t>
  </si>
  <si>
    <t>80-90</t>
  </si>
  <si>
    <t>% / year</t>
  </si>
  <si>
    <t>20-67 (14)</t>
  </si>
  <si>
    <t>parkes</t>
  </si>
  <si>
    <t>Mag res in med</t>
  </si>
  <si>
    <t>10.1002/mrm.20023</t>
  </si>
  <si>
    <t>ml/100g/min/year</t>
  </si>
  <si>
    <t>20-80</t>
  </si>
  <si>
    <t>leoni</t>
  </si>
  <si>
    <t>braz J med bio res</t>
  </si>
  <si>
    <t>10.1590/1414-431X20175670</t>
  </si>
  <si>
    <t>no change</t>
  </si>
  <si>
    <t>20-72 (19)</t>
  </si>
  <si>
    <t>tempel</t>
  </si>
  <si>
    <t>10.1038/jcbfm.1992.79</t>
  </si>
  <si>
    <t>ml/100ml/min</t>
  </si>
  <si>
    <t>20-80 (20)</t>
  </si>
  <si>
    <t>Meltzer</t>
  </si>
  <si>
    <t>J nuc med</t>
  </si>
  <si>
    <t>50-85</t>
  </si>
  <si>
    <t>Itoh</t>
  </si>
  <si>
    <t xml:space="preserve">gerontology </t>
  </si>
  <si>
    <t>10.1159/000213174</t>
  </si>
  <si>
    <t>19-88</t>
  </si>
  <si>
    <t>2D phase-contrast MRI</t>
  </si>
  <si>
    <t>Buijs</t>
  </si>
  <si>
    <t>radiology</t>
  </si>
  <si>
    <t>10.1148/radiology.209.3.9844657</t>
  </si>
  <si>
    <t>KpuuBBB-pgp</t>
  </si>
  <si>
    <t>BBB pgp mRNA expression</t>
  </si>
  <si>
    <t>Harvard Brain Tissue Resource Center at</t>
  </si>
  <si>
    <t>20-60</t>
  </si>
  <si>
    <t>61-100</t>
  </si>
  <si>
    <t>(R)-[11C] verapamil distribution volume</t>
  </si>
  <si>
    <t>21-27 (2,3)</t>
  </si>
  <si>
    <t>toornvliet</t>
  </si>
  <si>
    <t>clin pharma ther</t>
  </si>
  <si>
    <t>59-68 (3,6)</t>
  </si>
  <si>
    <t>bartels</t>
  </si>
  <si>
    <t>neuro bio aging</t>
  </si>
  <si>
    <t>(11)</t>
  </si>
  <si>
    <t>Bauer</t>
  </si>
  <si>
    <t>br J clin pharmacol</t>
  </si>
  <si>
    <t>partial inhibition of pgp with tariquidar</t>
  </si>
  <si>
    <t>21-27 (2)</t>
  </si>
  <si>
    <t>Regional significant changes (18-38%)of Vd, but not global</t>
  </si>
  <si>
    <t>van assema</t>
  </si>
  <si>
    <t xml:space="preserve">Mol imaging biol </t>
  </si>
  <si>
    <t>Middle-aged (Volunteers)</t>
  </si>
  <si>
    <t>42-50 (3)</t>
  </si>
  <si>
    <t>57-69 (4)</t>
  </si>
  <si>
    <t>(R)-[11C] verapamil efflux rate constant</t>
  </si>
  <si>
    <t>Eur J Clin pharmacol</t>
  </si>
  <si>
    <t>PPA-BBB</t>
  </si>
  <si>
    <t>Humans</t>
  </si>
  <si>
    <t>BBB permeability (Ktrans)</t>
  </si>
  <si>
    <t>cross-secional</t>
  </si>
  <si>
    <t>23-47</t>
  </si>
  <si>
    <t>CE-MRI</t>
  </si>
  <si>
    <t>superior frontal &amp; inferior temporal gyrus cortex, thalamys, striatum, WM, corpus collosum, internal capsule</t>
  </si>
  <si>
    <t> 10.1016/j.neuron.2014.12.032</t>
  </si>
  <si>
    <t>min-1/year</t>
  </si>
  <si>
    <t>55-90</t>
  </si>
  <si>
    <t>passive permeability</t>
  </si>
  <si>
    <t>min-1</t>
  </si>
  <si>
    <t>caudate nucleus</t>
  </si>
  <si>
    <t>WM passive permeability  increase/year</t>
  </si>
  <si>
    <t>min-1.yr-1</t>
  </si>
  <si>
    <t>47-91 (10,2)</t>
  </si>
  <si>
    <t>calculated from Bstd, by multiplying Bstd with sd of Ki (cubic root (Ki*1000) &amp; 1/sd of AGE)</t>
  </si>
  <si>
    <t>verheggen</t>
  </si>
  <si>
    <t>geroscience</t>
  </si>
  <si>
    <t>10.1007/s11357-020-00211-2</t>
  </si>
  <si>
    <t>GM  passive permeability  increase/year</t>
  </si>
  <si>
    <t>passive permeability  increase/year</t>
  </si>
  <si>
    <t>21-51</t>
  </si>
  <si>
    <t>capillary SA/unit tissue volume</t>
  </si>
  <si>
    <t>mm2/mm3</t>
  </si>
  <si>
    <t>mm3/mm3</t>
  </si>
  <si>
    <t>Neurobio aging</t>
  </si>
  <si>
    <t>cappilaries</t>
  </si>
  <si>
    <t>26-96 (15,2)</t>
  </si>
  <si>
    <t>stereology</t>
  </si>
  <si>
    <t>Capillary surface area:tissue vol and capillary length: tissue volume signnificantly correlated with age in frontal cortex</t>
  </si>
  <si>
    <t>Mann</t>
  </si>
  <si>
    <t>10.1016/0197-4580(86)90158-2</t>
  </si>
  <si>
    <t>Capillary volume:tissue volume, capillary surface area: volume, capillary diameter did not significantly correlate with age in frontal cortex</t>
  </si>
  <si>
    <t>26-96 (15,6)</t>
  </si>
  <si>
    <t>capillary  volume:tissue volume, capillary surface area:tissue vol, capillary length:tissue volume, capillary surface area:capillary volume, capillary diameter did not signficantly correlate with age in temporal cortex</t>
  </si>
  <si>
    <t>Choroid plexus cells height</t>
  </si>
  <si>
    <t>Post-mortum</t>
  </si>
  <si>
    <t>Condition</t>
  </si>
  <si>
    <t>Age in months</t>
  </si>
  <si>
    <t>Age range (sd) in months</t>
  </si>
  <si>
    <t>Aging</t>
  </si>
  <si>
    <t>14C-inulin clearance</t>
  </si>
  <si>
    <t>inluin clerance</t>
  </si>
  <si>
    <t>18 vs 2-3 month old mice</t>
  </si>
  <si>
    <t>Kress</t>
  </si>
  <si>
    <t>ana neuro</t>
  </si>
  <si>
    <t>10.1002/ana.24274</t>
  </si>
  <si>
    <t>2-3</t>
  </si>
  <si>
    <t>6-11</t>
  </si>
  <si>
    <t>10.1002/ana.24272</t>
  </si>
  <si>
    <t>10.1002/ana.24273</t>
  </si>
  <si>
    <t xml:space="preserve">% </t>
  </si>
  <si>
    <t>Sheep</t>
  </si>
  <si>
    <t>12-24</t>
  </si>
  <si>
    <t>radio-label + imaging</t>
  </si>
  <si>
    <t>mannitol (MW=180)used as probe molecule</t>
  </si>
  <si>
    <t>Exp geront</t>
  </si>
  <si>
    <t>10.1016/j.exger.2008.12.004</t>
  </si>
  <si>
    <t>84-120</t>
  </si>
  <si>
    <t>PEG (MW=4000)used as probe molecule</t>
  </si>
  <si>
    <t>rats</t>
  </si>
  <si>
    <t>Rats</t>
  </si>
  <si>
    <t>basement membrane thickness</t>
  </si>
  <si>
    <t>nm</t>
  </si>
  <si>
    <t>Electon microscopy</t>
  </si>
  <si>
    <t>Bors</t>
  </si>
  <si>
    <t>brain res bulletin</t>
  </si>
  <si>
    <t> 29522862</t>
  </si>
  <si>
    <t>10.1016/j.brainresbull.2018.03.001</t>
  </si>
  <si>
    <t>14-16</t>
  </si>
  <si>
    <t>astrocytes endfeet area</t>
  </si>
  <si>
    <t>um2</t>
  </si>
  <si>
    <t>TJ length</t>
  </si>
  <si>
    <t>non-significant decrease of TJ length and number</t>
  </si>
  <si>
    <t>SPECT imaging</t>
  </si>
  <si>
    <t>slightly higher qinidine transport (+PSC) in 14-16 mo than in 2-3 month</t>
  </si>
  <si>
    <t>permeability surface area product</t>
  </si>
  <si>
    <t>3-31</t>
  </si>
  <si>
    <t>quantitative radiography</t>
  </si>
  <si>
    <t>radio-labelled sucrose</t>
  </si>
  <si>
    <t>Wadhwani</t>
  </si>
  <si>
    <t>Mechanisms of Ageing and Development</t>
  </si>
  <si>
    <t>10.1016/0047-6374(91)90091-D</t>
  </si>
  <si>
    <t>Mice</t>
  </si>
  <si>
    <t>albumin transport</t>
  </si>
  <si>
    <t>brain-serum albumin ratio</t>
  </si>
  <si>
    <t>SAMP8 mice (Accelerated aging)</t>
  </si>
  <si>
    <t>Banks</t>
  </si>
  <si>
    <t>Journals of Gerontology - Series A Biological Sciences and Medical Sciences</t>
  </si>
  <si>
    <t>10.1093/gerona/55.12.B601</t>
  </si>
  <si>
    <t>IgG extravasation</t>
  </si>
  <si>
    <t>brain-plasma %</t>
  </si>
  <si>
    <t>receptor mediated transcytosis &amp; shift to ligand non-specific transcytosis</t>
  </si>
  <si>
    <t>Yang</t>
  </si>
  <si>
    <t>nature</t>
  </si>
  <si>
    <t>10.1038/s41586-020-2453-z</t>
  </si>
  <si>
    <t>ECFvolume ratio</t>
  </si>
  <si>
    <t>rat</t>
  </si>
  <si>
    <t>ECF volume ratio</t>
  </si>
  <si>
    <t>real-time iontophoresis (TMA+)</t>
  </si>
  <si>
    <t>in cortex, corpus collosum, hippocampus</t>
  </si>
  <si>
    <t>Sykova</t>
  </si>
  <si>
    <t>exp gerontology</t>
  </si>
  <si>
    <t>10.1016/s0531-5565(98)00038-2</t>
  </si>
  <si>
    <t>26-32</t>
  </si>
  <si>
    <t>6-8</t>
  </si>
  <si>
    <t>females</t>
  </si>
  <si>
    <t>10.1073/pnas.0408235102</t>
  </si>
  <si>
    <t>17-25</t>
  </si>
  <si>
    <t>males</t>
  </si>
  <si>
    <t>average of males and females</t>
  </si>
  <si>
    <t>Brain ECF volume fraction</t>
  </si>
  <si>
    <t>RT Iontophoretic TMA</t>
  </si>
  <si>
    <t>APP23 mice</t>
  </si>
  <si>
    <t>Eur J Neurosci</t>
  </si>
  <si>
    <t>10.1046/j.0953-816X.2001.01693.x</t>
  </si>
  <si>
    <t>compared to 3 month</t>
  </si>
  <si>
    <t>microvilli height</t>
  </si>
  <si>
    <t>% of total vol</t>
  </si>
  <si>
    <t>11-15</t>
  </si>
  <si>
    <t>desjardins</t>
  </si>
  <si>
    <t>10.1016/j.neurobiolaging.2014.01.136</t>
  </si>
  <si>
    <t>23-25</t>
  </si>
  <si>
    <t>MV capillary diameter</t>
  </si>
  <si>
    <t>Increased capillary diameters and decreased capillary density. Some capillary density measurements in humans 
contradict these observations, as no changes observed.</t>
  </si>
  <si>
    <t>Costea</t>
  </si>
  <si>
    <t>10.3390/ijms20215472</t>
  </si>
  <si>
    <t>Intracerebroventricular injection of AB42 resulted in loss of cuboidal shape and decrease of volume of choroid plexus epithelial cells</t>
  </si>
  <si>
    <t>volunteers and AD are not age matched</t>
  </si>
  <si>
    <t>capillary volume/unit tissue volume</t>
  </si>
  <si>
    <t>capillary SA/unit capillary volume</t>
  </si>
  <si>
    <t>extraventricular</t>
  </si>
  <si>
    <t>10.1016/s0165-0327(96)00105-x</t>
  </si>
  <si>
    <t>10.1016/j.ejrad.2011.10.011</t>
  </si>
  <si>
    <t>10.1016/s1053-8119(03)00219-2</t>
  </si>
  <si>
    <t>10.1212/01.WNL.0000154530.72969.11</t>
  </si>
  <si>
    <t>10.1016/j.clpt.2006.02.004</t>
  </si>
  <si>
    <t>10.1016/j.neurobiolaging.2008.02.002</t>
  </si>
  <si>
    <t>10.1111/bcp.13301</t>
  </si>
  <si>
    <t>10.1007/s11307-012-0556-0</t>
  </si>
  <si>
    <t>10.1007/s00228-009-0709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EBEBEB"/>
      </top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 applyFill="1"/>
    <xf numFmtId="164" fontId="1" fillId="0" borderId="2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2" fontId="1" fillId="0" borderId="2" xfId="0" applyNumberFormat="1" applyFont="1" applyFill="1" applyBorder="1" applyAlignment="1">
      <alignment horizontal="left"/>
    </xf>
    <xf numFmtId="49" fontId="1" fillId="0" borderId="2" xfId="0" applyNumberFormat="1" applyFont="1" applyFill="1" applyBorder="1" applyAlignment="1">
      <alignment horizontal="left"/>
    </xf>
    <xf numFmtId="0" fontId="1" fillId="0" borderId="0" xfId="0" applyFont="1" applyFill="1"/>
    <xf numFmtId="0" fontId="2" fillId="0" borderId="0" xfId="0" applyFont="1"/>
    <xf numFmtId="164" fontId="1" fillId="0" borderId="0" xfId="0" applyNumberFormat="1" applyFont="1"/>
    <xf numFmtId="164" fontId="1" fillId="0" borderId="0" xfId="0" applyNumberFormat="1" applyFont="1" applyAlignment="1">
      <alignment horizontal="right"/>
    </xf>
    <xf numFmtId="49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3" fillId="2" borderId="0" xfId="0" applyFont="1" applyFill="1"/>
    <xf numFmtId="0" fontId="4" fillId="2" borderId="0" xfId="0" applyFont="1" applyFill="1"/>
    <xf numFmtId="0" fontId="5" fillId="0" borderId="0" xfId="0" applyFont="1"/>
    <xf numFmtId="0" fontId="1" fillId="0" borderId="1" xfId="0" applyFont="1" applyBorder="1" applyAlignment="1">
      <alignment horizontal="right" vertical="center" wrapText="1"/>
    </xf>
    <xf numFmtId="0" fontId="3" fillId="2" borderId="0" xfId="0" applyFont="1" applyFill="1" applyAlignment="1">
      <alignment horizontal="center"/>
    </xf>
    <xf numFmtId="49" fontId="1" fillId="0" borderId="0" xfId="0" applyNumberFormat="1" applyFont="1" applyAlignment="1">
      <alignment wrapText="1"/>
    </xf>
    <xf numFmtId="49" fontId="3" fillId="2" borderId="0" xfId="0" applyNumberFormat="1" applyFont="1" applyFill="1"/>
    <xf numFmtId="0" fontId="1" fillId="0" borderId="0" xfId="0" applyFont="1" applyFill="1" applyAlignment="1" applyProtection="1">
      <alignment vertical="top"/>
      <protection locked="0"/>
    </xf>
    <xf numFmtId="0" fontId="1" fillId="0" borderId="0" xfId="0" applyFont="1" applyFill="1" applyAlignment="1">
      <alignment vertical="top"/>
    </xf>
    <xf numFmtId="0" fontId="1" fillId="0" borderId="0" xfId="0" applyFont="1" applyAlignment="1">
      <alignment vertical="top"/>
    </xf>
    <xf numFmtId="49" fontId="1" fillId="0" borderId="0" xfId="0" applyNumberFormat="1" applyFont="1" applyFill="1" applyAlignment="1">
      <alignment vertical="top"/>
    </xf>
    <xf numFmtId="0" fontId="1" fillId="0" borderId="0" xfId="0" applyFont="1" applyFill="1" applyBorder="1"/>
    <xf numFmtId="0" fontId="1" fillId="0" borderId="0" xfId="0" quotePrefix="1" applyFont="1" applyAlignment="1">
      <alignment vertical="top"/>
    </xf>
    <xf numFmtId="0" fontId="6" fillId="0" borderId="0" xfId="0" applyFont="1"/>
    <xf numFmtId="0" fontId="1" fillId="0" borderId="0" xfId="0" applyFont="1" applyAlignment="1">
      <alignment horizontal="right"/>
    </xf>
    <xf numFmtId="16" fontId="1" fillId="0" borderId="0" xfId="0" applyNumberFormat="1" applyFont="1"/>
    <xf numFmtId="164" fontId="1" fillId="0" borderId="1" xfId="0" applyNumberFormat="1" applyFont="1" applyBorder="1" applyAlignment="1">
      <alignment horizontal="right"/>
    </xf>
    <xf numFmtId="164" fontId="1" fillId="0" borderId="0" xfId="0" applyNumberFormat="1" applyFont="1" applyAlignment="1">
      <alignment horizontal="right" vertical="center" wrapText="1"/>
    </xf>
    <xf numFmtId="164" fontId="1" fillId="0" borderId="1" xfId="0" applyNumberFormat="1" applyFont="1" applyBorder="1" applyAlignment="1">
      <alignment horizontal="right" vertical="center" wrapText="1"/>
    </xf>
    <xf numFmtId="0" fontId="3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7F79E-1E60-410C-8BF5-7879B13EF3B1}">
  <dimension ref="A1:Q190"/>
  <sheetViews>
    <sheetView zoomScaleNormal="100" workbookViewId="0">
      <selection activeCell="A170" sqref="A170"/>
    </sheetView>
  </sheetViews>
  <sheetFormatPr defaultRowHeight="15" x14ac:dyDescent="0.25"/>
  <cols>
    <col min="1" max="1" width="11" bestFit="1" customWidth="1"/>
    <col min="2" max="2" width="39.28515625" bestFit="1" customWidth="1"/>
    <col min="3" max="3" width="27.85546875" bestFit="1" customWidth="1"/>
    <col min="4" max="4" width="10.5703125" bestFit="1" customWidth="1"/>
    <col min="5" max="5" width="17.85546875" bestFit="1" customWidth="1"/>
    <col min="6" max="6" width="6.85546875" bestFit="1" customWidth="1"/>
    <col min="7" max="7" width="40" bestFit="1" customWidth="1"/>
    <col min="8" max="8" width="11" bestFit="1" customWidth="1"/>
    <col min="9" max="9" width="21.7109375" bestFit="1" customWidth="1"/>
    <col min="10" max="10" width="11.42578125" bestFit="1" customWidth="1"/>
    <col min="11" max="11" width="29.7109375" bestFit="1" customWidth="1"/>
    <col min="12" max="12" width="96.28515625" bestFit="1" customWidth="1"/>
    <col min="13" max="13" width="19.5703125" bestFit="1" customWidth="1"/>
    <col min="14" max="14" width="27.85546875" bestFit="1" customWidth="1"/>
    <col min="15" max="15" width="14.5703125" bestFit="1" customWidth="1"/>
    <col min="16" max="16" width="11.140625" bestFit="1" customWidth="1"/>
    <col min="17" max="17" width="35.28515625" bestFit="1" customWidth="1"/>
  </cols>
  <sheetData>
    <row r="1" spans="1:17" x14ac:dyDescent="0.25">
      <c r="A1" s="14" t="s">
        <v>16</v>
      </c>
      <c r="B1" s="14" t="s">
        <v>0</v>
      </c>
      <c r="C1" s="14" t="s">
        <v>712</v>
      </c>
      <c r="D1" s="14" t="s">
        <v>3</v>
      </c>
      <c r="E1" s="14" t="s">
        <v>4</v>
      </c>
      <c r="F1" s="14" t="s">
        <v>12</v>
      </c>
      <c r="G1" s="14" t="s">
        <v>713</v>
      </c>
      <c r="H1" s="14" t="s">
        <v>19</v>
      </c>
      <c r="I1" s="14" t="s">
        <v>714</v>
      </c>
      <c r="J1" s="14" t="s">
        <v>13</v>
      </c>
      <c r="K1" s="14" t="s">
        <v>17</v>
      </c>
      <c r="L1" s="14" t="s">
        <v>1</v>
      </c>
      <c r="M1" s="14" t="s">
        <v>8</v>
      </c>
      <c r="N1" s="18" t="s">
        <v>10</v>
      </c>
      <c r="O1" s="18" t="s">
        <v>9</v>
      </c>
      <c r="P1" s="18" t="s">
        <v>7</v>
      </c>
      <c r="Q1" s="14" t="s">
        <v>28</v>
      </c>
    </row>
    <row r="2" spans="1:17" x14ac:dyDescent="0.25">
      <c r="A2" s="33" t="s">
        <v>279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</row>
    <row r="3" spans="1:17" s="8" customFormat="1" x14ac:dyDescent="0.25">
      <c r="A3" s="1" t="s">
        <v>35</v>
      </c>
      <c r="B3" s="1" t="s">
        <v>279</v>
      </c>
      <c r="C3" s="1" t="s">
        <v>715</v>
      </c>
      <c r="D3" s="1">
        <v>-0.62</v>
      </c>
      <c r="E3" s="1" t="s">
        <v>331</v>
      </c>
      <c r="F3" s="1" t="s">
        <v>11</v>
      </c>
      <c r="G3" s="1" t="s">
        <v>716</v>
      </c>
      <c r="H3" s="1">
        <v>75</v>
      </c>
      <c r="I3" s="11">
        <v>5</v>
      </c>
      <c r="J3" s="1">
        <v>367</v>
      </c>
      <c r="K3" s="1" t="s">
        <v>49</v>
      </c>
      <c r="L3" s="1" t="s">
        <v>11</v>
      </c>
      <c r="M3" s="1" t="s">
        <v>717</v>
      </c>
      <c r="N3" s="12" t="s">
        <v>438</v>
      </c>
      <c r="O3" s="12">
        <v>2012</v>
      </c>
      <c r="P3" s="12">
        <v>22119006</v>
      </c>
      <c r="Q3" s="1" t="s">
        <v>782</v>
      </c>
    </row>
    <row r="4" spans="1:17" s="8" customFormat="1" x14ac:dyDescent="0.25">
      <c r="A4" s="1" t="s">
        <v>35</v>
      </c>
      <c r="B4" s="1" t="s">
        <v>279</v>
      </c>
      <c r="C4" s="1" t="s">
        <v>179</v>
      </c>
      <c r="D4" s="1">
        <v>-0.41</v>
      </c>
      <c r="E4" s="1" t="s">
        <v>331</v>
      </c>
      <c r="F4" s="1" t="s">
        <v>11</v>
      </c>
      <c r="G4" s="1" t="s">
        <v>716</v>
      </c>
      <c r="H4" s="1">
        <v>76.099999999999994</v>
      </c>
      <c r="I4" s="11" t="s">
        <v>718</v>
      </c>
      <c r="J4" s="1">
        <v>4303</v>
      </c>
      <c r="K4" s="1" t="s">
        <v>49</v>
      </c>
      <c r="L4" s="1" t="s">
        <v>11</v>
      </c>
      <c r="M4" s="1" t="s">
        <v>717</v>
      </c>
      <c r="N4" s="12" t="s">
        <v>438</v>
      </c>
      <c r="O4" s="12">
        <v>2012</v>
      </c>
      <c r="P4" s="12">
        <v>22119006</v>
      </c>
      <c r="Q4" s="1" t="s">
        <v>782</v>
      </c>
    </row>
    <row r="5" spans="1:17" s="8" customFormat="1" x14ac:dyDescent="0.25">
      <c r="A5" s="1" t="s">
        <v>35</v>
      </c>
      <c r="B5" s="1" t="s">
        <v>279</v>
      </c>
      <c r="C5" s="1" t="s">
        <v>720</v>
      </c>
      <c r="D5" s="1">
        <v>-0.38</v>
      </c>
      <c r="E5" s="1" t="s">
        <v>331</v>
      </c>
      <c r="F5" s="1" t="s">
        <v>11</v>
      </c>
      <c r="G5" s="1" t="s">
        <v>721</v>
      </c>
      <c r="H5" s="1">
        <v>75.599999999999994</v>
      </c>
      <c r="I5" s="11" t="s">
        <v>722</v>
      </c>
      <c r="J5" s="1">
        <v>142</v>
      </c>
      <c r="K5" s="1" t="s">
        <v>49</v>
      </c>
      <c r="L5" s="1" t="s">
        <v>723</v>
      </c>
      <c r="M5" s="1" t="s">
        <v>724</v>
      </c>
      <c r="N5" s="12" t="s">
        <v>725</v>
      </c>
      <c r="O5" s="12">
        <v>2009</v>
      </c>
      <c r="P5" s="12">
        <v>19955375</v>
      </c>
      <c r="Q5" s="1" t="s">
        <v>785</v>
      </c>
    </row>
    <row r="6" spans="1:17" s="8" customFormat="1" x14ac:dyDescent="0.25">
      <c r="A6" s="1" t="s">
        <v>35</v>
      </c>
      <c r="B6" s="1" t="s">
        <v>279</v>
      </c>
      <c r="C6" s="1" t="s">
        <v>726</v>
      </c>
      <c r="D6" s="1">
        <v>1158.8</v>
      </c>
      <c r="E6" s="1" t="s">
        <v>5</v>
      </c>
      <c r="F6" s="1" t="s">
        <v>11</v>
      </c>
      <c r="G6" s="1" t="s">
        <v>727</v>
      </c>
      <c r="H6" s="1">
        <v>59.5</v>
      </c>
      <c r="I6" s="11" t="s">
        <v>728</v>
      </c>
      <c r="J6" s="1">
        <v>984</v>
      </c>
      <c r="K6" s="1" t="s">
        <v>49</v>
      </c>
      <c r="L6" s="1" t="s">
        <v>729</v>
      </c>
      <c r="M6" s="1" t="s">
        <v>730</v>
      </c>
      <c r="N6" s="12" t="s">
        <v>719</v>
      </c>
      <c r="O6" s="12">
        <v>2012</v>
      </c>
      <c r="P6" s="12">
        <v>29852410</v>
      </c>
      <c r="Q6" s="1" t="s">
        <v>791</v>
      </c>
    </row>
    <row r="7" spans="1:17" s="8" customFormat="1" x14ac:dyDescent="0.25">
      <c r="A7" s="1" t="s">
        <v>35</v>
      </c>
      <c r="B7" s="1" t="s">
        <v>279</v>
      </c>
      <c r="C7" s="1" t="s">
        <v>726</v>
      </c>
      <c r="D7" s="1">
        <v>-2.65</v>
      </c>
      <c r="E7" s="1" t="s">
        <v>330</v>
      </c>
      <c r="F7" s="1" t="s">
        <v>11</v>
      </c>
      <c r="G7" s="1" t="s">
        <v>727</v>
      </c>
      <c r="H7" s="1">
        <v>59.5</v>
      </c>
      <c r="I7" s="11" t="s">
        <v>728</v>
      </c>
      <c r="J7" s="1">
        <v>984</v>
      </c>
      <c r="K7" s="1" t="s">
        <v>49</v>
      </c>
      <c r="L7" s="1" t="s">
        <v>729</v>
      </c>
      <c r="M7" s="1" t="s">
        <v>730</v>
      </c>
      <c r="N7" s="12" t="s">
        <v>719</v>
      </c>
      <c r="O7" s="12">
        <v>2012</v>
      </c>
      <c r="P7" s="12">
        <v>29852410</v>
      </c>
      <c r="Q7" s="1" t="s">
        <v>791</v>
      </c>
    </row>
    <row r="8" spans="1:17" s="8" customFormat="1" x14ac:dyDescent="0.25">
      <c r="A8" s="1" t="s">
        <v>35</v>
      </c>
      <c r="B8" s="1" t="s">
        <v>279</v>
      </c>
      <c r="C8" s="1" t="s">
        <v>726</v>
      </c>
      <c r="D8" s="1">
        <v>-0.23</v>
      </c>
      <c r="E8" s="1" t="s">
        <v>331</v>
      </c>
      <c r="F8" s="1" t="s">
        <v>11</v>
      </c>
      <c r="G8" s="1" t="s">
        <v>727</v>
      </c>
      <c r="H8" s="1">
        <v>59.5</v>
      </c>
      <c r="I8" s="11" t="s">
        <v>728</v>
      </c>
      <c r="J8" s="1">
        <v>984</v>
      </c>
      <c r="K8" s="1" t="s">
        <v>49</v>
      </c>
      <c r="L8" s="1" t="s">
        <v>731</v>
      </c>
      <c r="M8" s="1" t="s">
        <v>730</v>
      </c>
      <c r="N8" s="12" t="s">
        <v>719</v>
      </c>
      <c r="O8" s="12">
        <v>2012</v>
      </c>
      <c r="P8" s="12">
        <v>29852410</v>
      </c>
      <c r="Q8" s="1" t="s">
        <v>791</v>
      </c>
    </row>
    <row r="9" spans="1:17" s="8" customFormat="1" x14ac:dyDescent="0.25">
      <c r="A9" s="1" t="s">
        <v>35</v>
      </c>
      <c r="B9" s="1" t="s">
        <v>279</v>
      </c>
      <c r="C9" s="1" t="s">
        <v>732</v>
      </c>
      <c r="D9" s="1">
        <v>1000</v>
      </c>
      <c r="E9" s="1" t="s">
        <v>5</v>
      </c>
      <c r="F9" s="1" t="s">
        <v>11</v>
      </c>
      <c r="G9" s="1" t="s">
        <v>733</v>
      </c>
      <c r="H9" s="1">
        <v>64</v>
      </c>
      <c r="I9" s="11" t="s">
        <v>11</v>
      </c>
      <c r="J9" s="1">
        <v>120</v>
      </c>
      <c r="K9" s="1" t="s">
        <v>49</v>
      </c>
      <c r="L9" s="1" t="s">
        <v>11</v>
      </c>
      <c r="M9" s="1" t="s">
        <v>734</v>
      </c>
      <c r="N9" s="12" t="s">
        <v>295</v>
      </c>
      <c r="O9" s="12">
        <v>2009</v>
      </c>
      <c r="P9" s="12">
        <v>19487648</v>
      </c>
      <c r="Q9" s="7" t="s">
        <v>735</v>
      </c>
    </row>
    <row r="10" spans="1:17" s="8" customFormat="1" x14ac:dyDescent="0.25">
      <c r="A10" s="1" t="s">
        <v>35</v>
      </c>
      <c r="B10" s="1" t="s">
        <v>279</v>
      </c>
      <c r="C10" s="1" t="s">
        <v>736</v>
      </c>
      <c r="D10" s="1">
        <v>-7.35</v>
      </c>
      <c r="E10" s="1" t="s">
        <v>330</v>
      </c>
      <c r="F10" s="1" t="s">
        <v>11</v>
      </c>
      <c r="G10" s="1" t="s">
        <v>733</v>
      </c>
      <c r="H10" s="1">
        <v>70.58</v>
      </c>
      <c r="I10" s="11" t="s">
        <v>737</v>
      </c>
      <c r="J10" s="1">
        <v>120</v>
      </c>
      <c r="K10" s="1" t="s">
        <v>49</v>
      </c>
      <c r="L10" s="1" t="s">
        <v>729</v>
      </c>
      <c r="M10" s="1" t="s">
        <v>734</v>
      </c>
      <c r="N10" s="12" t="s">
        <v>295</v>
      </c>
      <c r="O10" s="12">
        <v>2009</v>
      </c>
      <c r="P10" s="12">
        <v>19487648</v>
      </c>
      <c r="Q10" s="7" t="s">
        <v>735</v>
      </c>
    </row>
    <row r="11" spans="1:17" s="8" customFormat="1" x14ac:dyDescent="0.25">
      <c r="A11" s="1" t="s">
        <v>35</v>
      </c>
      <c r="B11" s="1" t="s">
        <v>279</v>
      </c>
      <c r="C11" s="1" t="s">
        <v>736</v>
      </c>
      <c r="D11" s="1">
        <v>-0.73499999999999999</v>
      </c>
      <c r="E11" s="1" t="s">
        <v>331</v>
      </c>
      <c r="F11" s="1" t="s">
        <v>11</v>
      </c>
      <c r="G11" s="1" t="s">
        <v>733</v>
      </c>
      <c r="H11" s="1">
        <v>70.58</v>
      </c>
      <c r="I11" s="11" t="s">
        <v>737</v>
      </c>
      <c r="J11" s="1">
        <v>120</v>
      </c>
      <c r="K11" s="1" t="s">
        <v>49</v>
      </c>
      <c r="L11" s="1" t="s">
        <v>738</v>
      </c>
      <c r="M11" s="1" t="s">
        <v>734</v>
      </c>
      <c r="N11" s="12" t="s">
        <v>295</v>
      </c>
      <c r="O11" s="12">
        <v>2009</v>
      </c>
      <c r="P11" s="12">
        <v>19487648</v>
      </c>
      <c r="Q11" s="7" t="s">
        <v>735</v>
      </c>
    </row>
    <row r="12" spans="1:17" s="8" customFormat="1" x14ac:dyDescent="0.25">
      <c r="A12" s="1" t="s">
        <v>35</v>
      </c>
      <c r="B12" s="1" t="s">
        <v>279</v>
      </c>
      <c r="C12" s="1" t="s">
        <v>739</v>
      </c>
      <c r="D12" s="1">
        <v>-0.23</v>
      </c>
      <c r="E12" s="1" t="s">
        <v>331</v>
      </c>
      <c r="F12" s="1" t="s">
        <v>11</v>
      </c>
      <c r="G12" s="1" t="s">
        <v>740</v>
      </c>
      <c r="H12" s="1">
        <v>56.4</v>
      </c>
      <c r="I12" s="11" t="s">
        <v>741</v>
      </c>
      <c r="J12" s="1">
        <v>199</v>
      </c>
      <c r="K12" s="1" t="s">
        <v>49</v>
      </c>
      <c r="L12" s="1" t="s">
        <v>11</v>
      </c>
      <c r="M12" s="1" t="s">
        <v>742</v>
      </c>
      <c r="N12" s="12" t="s">
        <v>743</v>
      </c>
      <c r="O12" s="12">
        <v>2012</v>
      </c>
      <c r="P12" s="12">
        <v>22104089</v>
      </c>
      <c r="Q12" s="1" t="s">
        <v>1150</v>
      </c>
    </row>
    <row r="13" spans="1:17" s="8" customFormat="1" x14ac:dyDescent="0.25">
      <c r="A13" s="1" t="s">
        <v>35</v>
      </c>
      <c r="B13" s="1" t="s">
        <v>279</v>
      </c>
      <c r="C13" s="1" t="s">
        <v>744</v>
      </c>
      <c r="D13" s="1">
        <v>-0.32</v>
      </c>
      <c r="E13" s="1" t="s">
        <v>331</v>
      </c>
      <c r="F13" s="1" t="s">
        <v>11</v>
      </c>
      <c r="G13" s="1" t="s">
        <v>745</v>
      </c>
      <c r="H13" s="1" t="s">
        <v>11</v>
      </c>
      <c r="I13" s="11" t="s">
        <v>746</v>
      </c>
      <c r="J13" s="1">
        <v>39</v>
      </c>
      <c r="K13" s="1" t="s">
        <v>49</v>
      </c>
      <c r="L13" s="1" t="s">
        <v>11</v>
      </c>
      <c r="M13" s="1" t="s">
        <v>747</v>
      </c>
      <c r="N13" s="12" t="s">
        <v>748</v>
      </c>
      <c r="O13" s="12">
        <v>2003</v>
      </c>
      <c r="P13" s="12">
        <v>12873856</v>
      </c>
      <c r="Q13" s="1" t="s">
        <v>794</v>
      </c>
    </row>
    <row r="14" spans="1:17" s="8" customFormat="1" x14ac:dyDescent="0.25">
      <c r="A14" s="1" t="s">
        <v>35</v>
      </c>
      <c r="B14" s="1" t="s">
        <v>279</v>
      </c>
      <c r="C14" s="1" t="s">
        <v>749</v>
      </c>
      <c r="D14" s="1">
        <v>-0.5</v>
      </c>
      <c r="E14" s="1" t="s">
        <v>331</v>
      </c>
      <c r="F14" s="1" t="s">
        <v>11</v>
      </c>
      <c r="G14" s="1" t="s">
        <v>750</v>
      </c>
      <c r="H14" s="1" t="s">
        <v>751</v>
      </c>
      <c r="I14" s="11" t="s">
        <v>752</v>
      </c>
      <c r="J14" s="1">
        <v>91</v>
      </c>
      <c r="K14" s="1" t="s">
        <v>49</v>
      </c>
      <c r="L14" s="1" t="s">
        <v>11</v>
      </c>
      <c r="M14" s="1" t="s">
        <v>183</v>
      </c>
      <c r="N14" s="12" t="s">
        <v>295</v>
      </c>
      <c r="O14" s="12">
        <v>2005</v>
      </c>
      <c r="P14" s="12">
        <v>16247049</v>
      </c>
      <c r="Q14" s="1" t="s">
        <v>795</v>
      </c>
    </row>
    <row r="15" spans="1:17" s="8" customFormat="1" x14ac:dyDescent="0.25">
      <c r="A15" s="1" t="s">
        <v>35</v>
      </c>
      <c r="B15" s="1" t="s">
        <v>279</v>
      </c>
      <c r="C15" s="1" t="s">
        <v>753</v>
      </c>
      <c r="D15" s="1">
        <v>-0.4</v>
      </c>
      <c r="E15" s="1" t="s">
        <v>331</v>
      </c>
      <c r="F15" s="1" t="s">
        <v>11</v>
      </c>
      <c r="G15" s="1" t="s">
        <v>750</v>
      </c>
      <c r="H15" s="1" t="s">
        <v>754</v>
      </c>
      <c r="I15" s="11" t="s">
        <v>755</v>
      </c>
      <c r="J15" s="1">
        <v>40</v>
      </c>
      <c r="K15" s="1" t="s">
        <v>49</v>
      </c>
      <c r="L15" s="1" t="s">
        <v>11</v>
      </c>
      <c r="M15" s="1" t="s">
        <v>183</v>
      </c>
      <c r="N15" s="12" t="s">
        <v>295</v>
      </c>
      <c r="O15" s="12">
        <v>2004</v>
      </c>
      <c r="P15" s="12">
        <v>14981176</v>
      </c>
      <c r="Q15" s="1" t="s">
        <v>796</v>
      </c>
    </row>
    <row r="16" spans="1:17" s="8" customFormat="1" x14ac:dyDescent="0.25">
      <c r="A16" s="1" t="s">
        <v>35</v>
      </c>
      <c r="B16" s="1" t="s">
        <v>279</v>
      </c>
      <c r="C16" s="1" t="s">
        <v>720</v>
      </c>
      <c r="D16" s="1">
        <v>-0.44</v>
      </c>
      <c r="E16" s="1" t="s">
        <v>331</v>
      </c>
      <c r="F16" s="1" t="s">
        <v>11</v>
      </c>
      <c r="G16" s="1" t="s">
        <v>721</v>
      </c>
      <c r="H16" s="1" t="s">
        <v>756</v>
      </c>
      <c r="I16" s="11" t="s">
        <v>757</v>
      </c>
      <c r="J16" s="1">
        <v>132</v>
      </c>
      <c r="K16" s="1" t="s">
        <v>49</v>
      </c>
      <c r="L16" s="1" t="s">
        <v>11</v>
      </c>
      <c r="M16" s="1" t="s">
        <v>724</v>
      </c>
      <c r="N16" s="12" t="s">
        <v>725</v>
      </c>
      <c r="O16" s="12">
        <v>2013</v>
      </c>
      <c r="P16" s="12">
        <v>23658162</v>
      </c>
      <c r="Q16" s="1" t="s">
        <v>797</v>
      </c>
    </row>
    <row r="17" spans="1:17" s="8" customFormat="1" x14ac:dyDescent="0.25">
      <c r="A17" s="1" t="s">
        <v>35</v>
      </c>
      <c r="B17" s="1" t="s">
        <v>279</v>
      </c>
      <c r="C17" s="1" t="s">
        <v>758</v>
      </c>
      <c r="D17" s="1">
        <v>-2.14</v>
      </c>
      <c r="E17" s="1" t="s">
        <v>331</v>
      </c>
      <c r="F17" s="1" t="s">
        <v>11</v>
      </c>
      <c r="G17" s="1" t="s">
        <v>759</v>
      </c>
      <c r="H17" s="1">
        <v>77.099999999999994</v>
      </c>
      <c r="I17" s="11" t="s">
        <v>760</v>
      </c>
      <c r="J17" s="1">
        <v>72</v>
      </c>
      <c r="K17" s="1" t="s">
        <v>49</v>
      </c>
      <c r="L17" s="1" t="s">
        <v>11</v>
      </c>
      <c r="M17" s="1" t="s">
        <v>761</v>
      </c>
      <c r="N17" s="12" t="s">
        <v>762</v>
      </c>
      <c r="O17" s="12">
        <v>2012</v>
      </c>
      <c r="P17" s="12">
        <v>22658230</v>
      </c>
      <c r="Q17" s="1" t="s">
        <v>798</v>
      </c>
    </row>
    <row r="18" spans="1:17" s="8" customFormat="1" x14ac:dyDescent="0.25">
      <c r="A18" s="1" t="s">
        <v>35</v>
      </c>
      <c r="B18" s="1" t="s">
        <v>279</v>
      </c>
      <c r="C18" s="1" t="s">
        <v>179</v>
      </c>
      <c r="D18" s="1">
        <v>999.7</v>
      </c>
      <c r="E18" s="1" t="s">
        <v>5</v>
      </c>
      <c r="F18" s="1" t="s">
        <v>11</v>
      </c>
      <c r="G18" s="1" t="s">
        <v>733</v>
      </c>
      <c r="H18" s="1" t="s">
        <v>11</v>
      </c>
      <c r="I18" s="11" t="s">
        <v>763</v>
      </c>
      <c r="J18" s="1">
        <v>63</v>
      </c>
      <c r="K18" s="1" t="s">
        <v>49</v>
      </c>
      <c r="L18" s="1" t="s">
        <v>11</v>
      </c>
      <c r="M18" s="1" t="s">
        <v>764</v>
      </c>
      <c r="N18" s="12" t="s">
        <v>765</v>
      </c>
      <c r="O18" s="12">
        <v>2000</v>
      </c>
      <c r="P18" s="12">
        <v>10847596</v>
      </c>
      <c r="Q18" s="7" t="s">
        <v>766</v>
      </c>
    </row>
    <row r="19" spans="1:17" s="8" customFormat="1" x14ac:dyDescent="0.25">
      <c r="A19" s="1" t="s">
        <v>35</v>
      </c>
      <c r="B19" s="1" t="s">
        <v>279</v>
      </c>
      <c r="C19" s="1" t="s">
        <v>179</v>
      </c>
      <c r="D19" s="1">
        <v>946.8</v>
      </c>
      <c r="E19" s="1" t="s">
        <v>5</v>
      </c>
      <c r="F19" s="1" t="s">
        <v>11</v>
      </c>
      <c r="G19" s="1" t="s">
        <v>733</v>
      </c>
      <c r="H19" s="1" t="s">
        <v>11</v>
      </c>
      <c r="I19" s="11" t="s">
        <v>767</v>
      </c>
      <c r="J19" s="1">
        <v>53</v>
      </c>
      <c r="K19" s="1" t="s">
        <v>49</v>
      </c>
      <c r="L19" s="1" t="s">
        <v>11</v>
      </c>
      <c r="M19" s="1" t="s">
        <v>764</v>
      </c>
      <c r="N19" s="12" t="s">
        <v>765</v>
      </c>
      <c r="O19" s="12">
        <v>2000</v>
      </c>
      <c r="P19" s="12">
        <v>10847596</v>
      </c>
      <c r="Q19" s="7" t="s">
        <v>766</v>
      </c>
    </row>
    <row r="20" spans="1:17" s="8" customFormat="1" x14ac:dyDescent="0.25">
      <c r="A20" s="1" t="s">
        <v>35</v>
      </c>
      <c r="B20" s="1" t="s">
        <v>279</v>
      </c>
      <c r="C20" s="1" t="s">
        <v>720</v>
      </c>
      <c r="D20" s="1">
        <v>0</v>
      </c>
      <c r="E20" s="1" t="s">
        <v>330</v>
      </c>
      <c r="F20" s="1" t="s">
        <v>11</v>
      </c>
      <c r="G20" s="1" t="s">
        <v>733</v>
      </c>
      <c r="H20" s="1" t="s">
        <v>11</v>
      </c>
      <c r="I20" s="11" t="s">
        <v>768</v>
      </c>
      <c r="J20" s="1">
        <v>116</v>
      </c>
      <c r="K20" s="1" t="s">
        <v>49</v>
      </c>
      <c r="L20" s="1" t="s">
        <v>11</v>
      </c>
      <c r="M20" s="1" t="s">
        <v>764</v>
      </c>
      <c r="N20" s="12" t="s">
        <v>765</v>
      </c>
      <c r="O20" s="12">
        <v>2000</v>
      </c>
      <c r="P20" s="12">
        <v>10847596</v>
      </c>
      <c r="Q20" s="7" t="s">
        <v>766</v>
      </c>
    </row>
    <row r="21" spans="1:17" s="8" customFormat="1" x14ac:dyDescent="0.25">
      <c r="A21" s="1" t="s">
        <v>35</v>
      </c>
      <c r="B21" s="1" t="s">
        <v>279</v>
      </c>
      <c r="C21" s="1" t="s">
        <v>720</v>
      </c>
      <c r="D21" s="1">
        <v>0</v>
      </c>
      <c r="E21" s="1" t="s">
        <v>331</v>
      </c>
      <c r="F21" s="1" t="s">
        <v>11</v>
      </c>
      <c r="G21" s="1" t="s">
        <v>733</v>
      </c>
      <c r="H21" s="1" t="s">
        <v>11</v>
      </c>
      <c r="I21" s="11" t="s">
        <v>768</v>
      </c>
      <c r="J21" s="1">
        <v>116</v>
      </c>
      <c r="K21" s="1" t="s">
        <v>49</v>
      </c>
      <c r="L21" s="1" t="s">
        <v>11</v>
      </c>
      <c r="M21" s="1" t="s">
        <v>764</v>
      </c>
      <c r="N21" s="12" t="s">
        <v>765</v>
      </c>
      <c r="O21" s="12">
        <v>2000</v>
      </c>
      <c r="P21" s="12">
        <v>10847596</v>
      </c>
      <c r="Q21" s="7" t="s">
        <v>766</v>
      </c>
    </row>
    <row r="22" spans="1:17" s="8" customFormat="1" x14ac:dyDescent="0.25">
      <c r="A22" s="1" t="s">
        <v>35</v>
      </c>
      <c r="B22" s="1" t="s">
        <v>279</v>
      </c>
      <c r="C22" s="1" t="s">
        <v>769</v>
      </c>
      <c r="D22" s="1">
        <v>1217</v>
      </c>
      <c r="E22" s="1" t="s">
        <v>5</v>
      </c>
      <c r="F22" s="1" t="s">
        <v>11</v>
      </c>
      <c r="G22" s="1" t="s">
        <v>770</v>
      </c>
      <c r="H22" s="1">
        <v>44.5</v>
      </c>
      <c r="I22" s="11" t="s">
        <v>771</v>
      </c>
      <c r="J22" s="1">
        <v>37</v>
      </c>
      <c r="K22" s="1" t="s">
        <v>49</v>
      </c>
      <c r="L22" s="1" t="s">
        <v>11</v>
      </c>
      <c r="M22" s="1" t="s">
        <v>104</v>
      </c>
      <c r="N22" s="12" t="s">
        <v>772</v>
      </c>
      <c r="O22" s="12">
        <v>2003</v>
      </c>
      <c r="P22" s="12">
        <v>14527567</v>
      </c>
      <c r="Q22" s="1" t="s">
        <v>1151</v>
      </c>
    </row>
    <row r="23" spans="1:17" s="8" customFormat="1" x14ac:dyDescent="0.25">
      <c r="A23" s="1" t="s">
        <v>35</v>
      </c>
      <c r="B23" s="1" t="s">
        <v>279</v>
      </c>
      <c r="C23" s="1" t="s">
        <v>769</v>
      </c>
      <c r="D23" s="1">
        <v>1171</v>
      </c>
      <c r="E23" s="1" t="s">
        <v>5</v>
      </c>
      <c r="F23" s="1" t="s">
        <v>11</v>
      </c>
      <c r="G23" s="1" t="s">
        <v>770</v>
      </c>
      <c r="H23" s="1">
        <v>67.900000000000006</v>
      </c>
      <c r="I23" s="11" t="s">
        <v>773</v>
      </c>
      <c r="J23" s="1">
        <v>9</v>
      </c>
      <c r="K23" s="1" t="s">
        <v>49</v>
      </c>
      <c r="L23" s="1" t="s">
        <v>11</v>
      </c>
      <c r="M23" s="1" t="s">
        <v>104</v>
      </c>
      <c r="N23" s="12" t="s">
        <v>772</v>
      </c>
      <c r="O23" s="12">
        <v>2003</v>
      </c>
      <c r="P23" s="12">
        <v>14527567</v>
      </c>
      <c r="Q23" s="1" t="s">
        <v>1151</v>
      </c>
    </row>
    <row r="24" spans="1:17" s="8" customFormat="1" x14ac:dyDescent="0.25">
      <c r="A24" s="1" t="s">
        <v>35</v>
      </c>
      <c r="B24" s="1" t="s">
        <v>279</v>
      </c>
      <c r="C24" s="1" t="s">
        <v>769</v>
      </c>
      <c r="D24" s="1">
        <v>-0.64</v>
      </c>
      <c r="E24" s="1" t="s">
        <v>774</v>
      </c>
      <c r="F24" s="1" t="s">
        <v>11</v>
      </c>
      <c r="G24" s="1" t="s">
        <v>770</v>
      </c>
      <c r="H24" s="1">
        <v>44.5</v>
      </c>
      <c r="I24" s="11" t="s">
        <v>771</v>
      </c>
      <c r="J24" s="1">
        <v>37</v>
      </c>
      <c r="K24" s="1" t="s">
        <v>49</v>
      </c>
      <c r="L24" s="1" t="s">
        <v>11</v>
      </c>
      <c r="M24" s="1" t="s">
        <v>104</v>
      </c>
      <c r="N24" s="12" t="s">
        <v>772</v>
      </c>
      <c r="O24" s="12">
        <v>2003</v>
      </c>
      <c r="P24" s="12">
        <v>14527567</v>
      </c>
      <c r="Q24" s="1" t="s">
        <v>1151</v>
      </c>
    </row>
    <row r="25" spans="1:17" s="8" customFormat="1" x14ac:dyDescent="0.25">
      <c r="A25" s="1" t="s">
        <v>35</v>
      </c>
      <c r="B25" s="1" t="s">
        <v>279</v>
      </c>
      <c r="C25" s="1" t="s">
        <v>769</v>
      </c>
      <c r="D25" s="1">
        <v>-1.35</v>
      </c>
      <c r="E25" s="1" t="s">
        <v>774</v>
      </c>
      <c r="F25" s="1" t="s">
        <v>11</v>
      </c>
      <c r="G25" s="1" t="s">
        <v>770</v>
      </c>
      <c r="H25" s="1">
        <v>67.900000000000006</v>
      </c>
      <c r="I25" s="11" t="s">
        <v>773</v>
      </c>
      <c r="J25" s="1">
        <v>9</v>
      </c>
      <c r="K25" s="1" t="s">
        <v>49</v>
      </c>
      <c r="L25" s="1" t="s">
        <v>11</v>
      </c>
      <c r="M25" s="1" t="s">
        <v>104</v>
      </c>
      <c r="N25" s="12" t="s">
        <v>772</v>
      </c>
      <c r="O25" s="12">
        <v>2003</v>
      </c>
      <c r="P25" s="12">
        <v>14527567</v>
      </c>
      <c r="Q25" s="1" t="s">
        <v>1151</v>
      </c>
    </row>
    <row r="26" spans="1:17" s="8" customFormat="1" x14ac:dyDescent="0.25">
      <c r="A26" s="1" t="s">
        <v>35</v>
      </c>
      <c r="B26" s="1" t="s">
        <v>279</v>
      </c>
      <c r="C26" s="1" t="s">
        <v>769</v>
      </c>
      <c r="D26" s="1">
        <v>-0.18</v>
      </c>
      <c r="E26" s="1" t="s">
        <v>331</v>
      </c>
      <c r="F26" s="1" t="s">
        <v>11</v>
      </c>
      <c r="G26" s="1" t="s">
        <v>770</v>
      </c>
      <c r="H26" s="1">
        <v>44.5</v>
      </c>
      <c r="I26" s="11" t="s">
        <v>771</v>
      </c>
      <c r="J26" s="1">
        <v>37</v>
      </c>
      <c r="K26" s="1" t="s">
        <v>49</v>
      </c>
      <c r="L26" s="1" t="s">
        <v>775</v>
      </c>
      <c r="M26" s="1" t="s">
        <v>104</v>
      </c>
      <c r="N26" s="12" t="s">
        <v>772</v>
      </c>
      <c r="O26" s="12">
        <v>2003</v>
      </c>
      <c r="P26" s="12">
        <v>14527567</v>
      </c>
      <c r="Q26" s="1" t="s">
        <v>1151</v>
      </c>
    </row>
    <row r="27" spans="1:17" s="8" customFormat="1" x14ac:dyDescent="0.25">
      <c r="A27" s="1" t="s">
        <v>35</v>
      </c>
      <c r="B27" s="1" t="s">
        <v>279</v>
      </c>
      <c r="C27" s="1" t="s">
        <v>769</v>
      </c>
      <c r="D27" s="1">
        <v>-0.39</v>
      </c>
      <c r="E27" s="1" t="s">
        <v>331</v>
      </c>
      <c r="F27" s="1" t="s">
        <v>11</v>
      </c>
      <c r="G27" s="1" t="s">
        <v>770</v>
      </c>
      <c r="H27" s="1">
        <v>67.900000000000006</v>
      </c>
      <c r="I27" s="11" t="s">
        <v>773</v>
      </c>
      <c r="J27" s="1">
        <v>9</v>
      </c>
      <c r="K27" s="1" t="s">
        <v>49</v>
      </c>
      <c r="L27" s="1" t="s">
        <v>775</v>
      </c>
      <c r="M27" s="1" t="s">
        <v>104</v>
      </c>
      <c r="N27" s="12" t="s">
        <v>772</v>
      </c>
      <c r="O27" s="12">
        <v>2003</v>
      </c>
      <c r="P27" s="12">
        <v>14527567</v>
      </c>
      <c r="Q27" s="1" t="s">
        <v>1151</v>
      </c>
    </row>
    <row r="28" spans="1:17" s="8" customFormat="1" x14ac:dyDescent="0.25">
      <c r="A28" s="1" t="s">
        <v>35</v>
      </c>
      <c r="B28" s="1" t="s">
        <v>279</v>
      </c>
      <c r="C28" s="1" t="s">
        <v>776</v>
      </c>
      <c r="D28" s="1">
        <v>-0.45</v>
      </c>
      <c r="E28" s="1" t="s">
        <v>331</v>
      </c>
      <c r="F28" s="1" t="s">
        <v>11</v>
      </c>
      <c r="G28" s="1" t="s">
        <v>777</v>
      </c>
      <c r="H28" s="1">
        <v>78</v>
      </c>
      <c r="I28" s="11" t="s">
        <v>778</v>
      </c>
      <c r="J28" s="1">
        <v>38</v>
      </c>
      <c r="K28" s="1" t="s">
        <v>49</v>
      </c>
      <c r="L28" s="1" t="s">
        <v>11</v>
      </c>
      <c r="M28" s="1" t="s">
        <v>779</v>
      </c>
      <c r="N28" s="12" t="s">
        <v>193</v>
      </c>
      <c r="O28" s="12">
        <v>2005</v>
      </c>
      <c r="P28" s="12">
        <v>15781822</v>
      </c>
      <c r="Q28" s="1" t="s">
        <v>1152</v>
      </c>
    </row>
    <row r="29" spans="1:17" x14ac:dyDescent="0.25">
      <c r="A29" s="33" t="s">
        <v>780</v>
      </c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</row>
    <row r="30" spans="1:17" s="8" customFormat="1" x14ac:dyDescent="0.25">
      <c r="A30" s="1" t="s">
        <v>35</v>
      </c>
      <c r="B30" s="1" t="s">
        <v>781</v>
      </c>
      <c r="C30" s="1" t="s">
        <v>715</v>
      </c>
      <c r="D30" s="1">
        <v>1.61</v>
      </c>
      <c r="E30" s="1" t="s">
        <v>331</v>
      </c>
      <c r="F30" s="1" t="s">
        <v>11</v>
      </c>
      <c r="G30" s="1" t="s">
        <v>716</v>
      </c>
      <c r="H30" s="1">
        <v>75</v>
      </c>
      <c r="I30" s="11" t="s">
        <v>245</v>
      </c>
      <c r="J30" s="1">
        <v>367</v>
      </c>
      <c r="K30" s="1" t="s">
        <v>49</v>
      </c>
      <c r="L30" s="1" t="s">
        <v>11</v>
      </c>
      <c r="M30" s="1" t="s">
        <v>717</v>
      </c>
      <c r="N30" s="12" t="s">
        <v>438</v>
      </c>
      <c r="O30" s="12">
        <v>2012</v>
      </c>
      <c r="P30" s="12">
        <v>22119006</v>
      </c>
      <c r="Q30" s="7" t="s">
        <v>782</v>
      </c>
    </row>
    <row r="31" spans="1:17" s="8" customFormat="1" x14ac:dyDescent="0.25">
      <c r="A31" s="1" t="s">
        <v>35</v>
      </c>
      <c r="B31" s="1" t="s">
        <v>781</v>
      </c>
      <c r="C31" s="1" t="s">
        <v>179</v>
      </c>
      <c r="D31" s="1">
        <v>1.07</v>
      </c>
      <c r="E31" s="1" t="s">
        <v>331</v>
      </c>
      <c r="F31" s="1" t="s">
        <v>11</v>
      </c>
      <c r="G31" s="1" t="s">
        <v>716</v>
      </c>
      <c r="H31" s="1">
        <v>76.099999999999994</v>
      </c>
      <c r="I31" s="11" t="s">
        <v>718</v>
      </c>
      <c r="J31" s="1">
        <v>4303</v>
      </c>
      <c r="K31" s="1" t="s">
        <v>49</v>
      </c>
      <c r="L31" s="1" t="s">
        <v>11</v>
      </c>
      <c r="M31" s="1" t="s">
        <v>717</v>
      </c>
      <c r="N31" s="12" t="s">
        <v>438</v>
      </c>
      <c r="O31" s="12">
        <v>2012</v>
      </c>
      <c r="P31" s="12">
        <v>22119006</v>
      </c>
      <c r="Q31" s="7" t="s">
        <v>782</v>
      </c>
    </row>
    <row r="32" spans="1:17" s="8" customFormat="1" x14ac:dyDescent="0.25">
      <c r="A32" s="1" t="s">
        <v>35</v>
      </c>
      <c r="B32" s="1" t="s">
        <v>783</v>
      </c>
      <c r="C32" s="1" t="s">
        <v>720</v>
      </c>
      <c r="D32" s="1">
        <v>4.4000000000000004</v>
      </c>
      <c r="E32" s="1" t="s">
        <v>331</v>
      </c>
      <c r="F32" s="1" t="s">
        <v>11</v>
      </c>
      <c r="G32" s="1" t="s">
        <v>721</v>
      </c>
      <c r="H32" s="1" t="s">
        <v>784</v>
      </c>
      <c r="I32" s="11" t="s">
        <v>722</v>
      </c>
      <c r="J32" s="1">
        <v>142</v>
      </c>
      <c r="K32" s="1" t="s">
        <v>49</v>
      </c>
      <c r="L32" s="1" t="s">
        <v>11</v>
      </c>
      <c r="M32" s="1" t="s">
        <v>724</v>
      </c>
      <c r="N32" s="12" t="s">
        <v>725</v>
      </c>
      <c r="O32" s="12">
        <v>2009</v>
      </c>
      <c r="P32" s="12">
        <v>19955375</v>
      </c>
      <c r="Q32" s="7" t="s">
        <v>785</v>
      </c>
    </row>
    <row r="33" spans="1:17" s="8" customFormat="1" x14ac:dyDescent="0.25">
      <c r="A33" s="1" t="s">
        <v>35</v>
      </c>
      <c r="B33" s="1" t="s">
        <v>786</v>
      </c>
      <c r="C33" s="1" t="s">
        <v>720</v>
      </c>
      <c r="D33" s="1">
        <v>5.47</v>
      </c>
      <c r="E33" s="1" t="s">
        <v>331</v>
      </c>
      <c r="F33" s="1" t="s">
        <v>11</v>
      </c>
      <c r="G33" s="1" t="s">
        <v>721</v>
      </c>
      <c r="H33" s="1" t="s">
        <v>784</v>
      </c>
      <c r="I33" s="11" t="s">
        <v>722</v>
      </c>
      <c r="J33" s="1">
        <v>142</v>
      </c>
      <c r="K33" s="1" t="s">
        <v>49</v>
      </c>
      <c r="L33" s="1" t="s">
        <v>11</v>
      </c>
      <c r="M33" s="1" t="s">
        <v>724</v>
      </c>
      <c r="N33" s="12" t="s">
        <v>725</v>
      </c>
      <c r="O33" s="12">
        <v>2009</v>
      </c>
      <c r="P33" s="12">
        <v>19955375</v>
      </c>
      <c r="Q33" s="7" t="s">
        <v>785</v>
      </c>
    </row>
    <row r="34" spans="1:17" s="8" customFormat="1" x14ac:dyDescent="0.25">
      <c r="A34" s="1" t="s">
        <v>35</v>
      </c>
      <c r="B34" s="1" t="s">
        <v>787</v>
      </c>
      <c r="C34" s="1" t="s">
        <v>720</v>
      </c>
      <c r="D34" s="1">
        <v>3.07</v>
      </c>
      <c r="E34" s="1" t="s">
        <v>331</v>
      </c>
      <c r="F34" s="1" t="s">
        <v>11</v>
      </c>
      <c r="G34" s="1" t="s">
        <v>721</v>
      </c>
      <c r="H34" s="1" t="s">
        <v>784</v>
      </c>
      <c r="I34" s="11" t="s">
        <v>722</v>
      </c>
      <c r="J34" s="1">
        <v>142</v>
      </c>
      <c r="K34" s="1" t="s">
        <v>49</v>
      </c>
      <c r="L34" s="1" t="s">
        <v>11</v>
      </c>
      <c r="M34" s="1" t="s">
        <v>724</v>
      </c>
      <c r="N34" s="12" t="s">
        <v>725</v>
      </c>
      <c r="O34" s="12">
        <v>2009</v>
      </c>
      <c r="P34" s="12">
        <v>19955375</v>
      </c>
      <c r="Q34" s="7" t="s">
        <v>785</v>
      </c>
    </row>
    <row r="35" spans="1:17" s="8" customFormat="1" x14ac:dyDescent="0.25">
      <c r="A35" s="1" t="s">
        <v>35</v>
      </c>
      <c r="B35" s="1" t="s">
        <v>788</v>
      </c>
      <c r="C35" s="1" t="s">
        <v>720</v>
      </c>
      <c r="D35" s="1">
        <v>0.71</v>
      </c>
      <c r="E35" s="1" t="s">
        <v>331</v>
      </c>
      <c r="F35" s="1" t="s">
        <v>11</v>
      </c>
      <c r="G35" s="1" t="s">
        <v>721</v>
      </c>
      <c r="H35" s="1" t="s">
        <v>784</v>
      </c>
      <c r="I35" s="11" t="s">
        <v>722</v>
      </c>
      <c r="J35" s="1">
        <v>142</v>
      </c>
      <c r="K35" s="1" t="s">
        <v>49</v>
      </c>
      <c r="L35" s="1" t="s">
        <v>11</v>
      </c>
      <c r="M35" s="1" t="s">
        <v>724</v>
      </c>
      <c r="N35" s="12" t="s">
        <v>725</v>
      </c>
      <c r="O35" s="12">
        <v>2009</v>
      </c>
      <c r="P35" s="12">
        <v>19955375</v>
      </c>
      <c r="Q35" s="7" t="s">
        <v>785</v>
      </c>
    </row>
    <row r="36" spans="1:17" s="8" customFormat="1" x14ac:dyDescent="0.25">
      <c r="A36" s="1" t="s">
        <v>35</v>
      </c>
      <c r="B36" s="1" t="s">
        <v>789</v>
      </c>
      <c r="C36" s="1" t="s">
        <v>726</v>
      </c>
      <c r="D36" s="1">
        <v>209.7</v>
      </c>
      <c r="E36" s="1" t="s">
        <v>5</v>
      </c>
      <c r="F36" s="1" t="s">
        <v>11</v>
      </c>
      <c r="G36" s="1" t="s">
        <v>727</v>
      </c>
      <c r="H36" s="1" t="s">
        <v>790</v>
      </c>
      <c r="I36" s="11" t="s">
        <v>728</v>
      </c>
      <c r="J36" s="1">
        <v>984</v>
      </c>
      <c r="K36" s="1" t="s">
        <v>49</v>
      </c>
      <c r="L36" s="1" t="s">
        <v>729</v>
      </c>
      <c r="M36" s="1" t="s">
        <v>730</v>
      </c>
      <c r="N36" s="12" t="s">
        <v>719</v>
      </c>
      <c r="O36" s="12">
        <v>2012</v>
      </c>
      <c r="P36" s="12">
        <v>29852410</v>
      </c>
      <c r="Q36" s="7" t="s">
        <v>791</v>
      </c>
    </row>
    <row r="37" spans="1:17" s="8" customFormat="1" x14ac:dyDescent="0.25">
      <c r="A37" s="1" t="s">
        <v>35</v>
      </c>
      <c r="B37" s="1" t="s">
        <v>789</v>
      </c>
      <c r="C37" s="1" t="s">
        <v>726</v>
      </c>
      <c r="D37" s="1">
        <v>2.84</v>
      </c>
      <c r="E37" s="1" t="s">
        <v>330</v>
      </c>
      <c r="F37" s="1" t="s">
        <v>11</v>
      </c>
      <c r="G37" s="1" t="s">
        <v>727</v>
      </c>
      <c r="H37" s="1" t="s">
        <v>790</v>
      </c>
      <c r="I37" s="11" t="s">
        <v>728</v>
      </c>
      <c r="J37" s="1">
        <v>984</v>
      </c>
      <c r="K37" s="1" t="s">
        <v>49</v>
      </c>
      <c r="L37" s="1" t="s">
        <v>729</v>
      </c>
      <c r="M37" s="1" t="s">
        <v>730</v>
      </c>
      <c r="N37" s="12" t="s">
        <v>719</v>
      </c>
      <c r="O37" s="12">
        <v>2012</v>
      </c>
      <c r="P37" s="12">
        <v>29852410</v>
      </c>
      <c r="Q37" s="7" t="s">
        <v>791</v>
      </c>
    </row>
    <row r="38" spans="1:17" s="8" customFormat="1" x14ac:dyDescent="0.25">
      <c r="A38" s="1" t="s">
        <v>35</v>
      </c>
      <c r="B38" s="1" t="s">
        <v>781</v>
      </c>
      <c r="C38" s="1" t="s">
        <v>726</v>
      </c>
      <c r="D38" s="1">
        <v>1.35</v>
      </c>
      <c r="E38" s="1" t="s">
        <v>331</v>
      </c>
      <c r="F38" s="1" t="s">
        <v>11</v>
      </c>
      <c r="G38" s="1" t="s">
        <v>727</v>
      </c>
      <c r="H38" s="1" t="s">
        <v>790</v>
      </c>
      <c r="I38" s="11" t="s">
        <v>728</v>
      </c>
      <c r="J38" s="1">
        <v>984</v>
      </c>
      <c r="K38" s="1" t="s">
        <v>49</v>
      </c>
      <c r="L38" s="1" t="s">
        <v>792</v>
      </c>
      <c r="M38" s="1" t="s">
        <v>730</v>
      </c>
      <c r="N38" s="12" t="s">
        <v>719</v>
      </c>
      <c r="O38" s="12">
        <v>2012</v>
      </c>
      <c r="P38" s="12">
        <v>29852410</v>
      </c>
      <c r="Q38" s="7" t="s">
        <v>791</v>
      </c>
    </row>
    <row r="39" spans="1:17" s="8" customFormat="1" x14ac:dyDescent="0.25">
      <c r="A39" s="1" t="s">
        <v>35</v>
      </c>
      <c r="B39" s="1" t="s">
        <v>789</v>
      </c>
      <c r="C39" s="1" t="s">
        <v>736</v>
      </c>
      <c r="D39" s="1">
        <v>1.31</v>
      </c>
      <c r="E39" s="1" t="s">
        <v>330</v>
      </c>
      <c r="F39" s="1" t="s">
        <v>11</v>
      </c>
      <c r="G39" s="1" t="s">
        <v>733</v>
      </c>
      <c r="H39" s="1">
        <v>70.58</v>
      </c>
      <c r="I39" s="11" t="s">
        <v>737</v>
      </c>
      <c r="J39" s="1">
        <v>120</v>
      </c>
      <c r="K39" s="1" t="s">
        <v>49</v>
      </c>
      <c r="L39" s="1" t="s">
        <v>729</v>
      </c>
      <c r="M39" s="1" t="s">
        <v>734</v>
      </c>
      <c r="N39" s="12" t="s">
        <v>295</v>
      </c>
      <c r="O39" s="12">
        <v>2009</v>
      </c>
      <c r="P39" s="12">
        <v>19487648</v>
      </c>
      <c r="Q39" s="7" t="s">
        <v>735</v>
      </c>
    </row>
    <row r="40" spans="1:17" s="8" customFormat="1" x14ac:dyDescent="0.25">
      <c r="A40" s="1" t="s">
        <v>35</v>
      </c>
      <c r="B40" s="1" t="s">
        <v>793</v>
      </c>
      <c r="C40" s="1" t="s">
        <v>744</v>
      </c>
      <c r="D40" s="1">
        <v>0.65</v>
      </c>
      <c r="E40" s="1" t="s">
        <v>330</v>
      </c>
      <c r="F40" s="1" t="s">
        <v>11</v>
      </c>
      <c r="G40" s="1" t="s">
        <v>745</v>
      </c>
      <c r="H40" s="1" t="s">
        <v>11</v>
      </c>
      <c r="I40" s="11" t="s">
        <v>746</v>
      </c>
      <c r="J40" s="1">
        <v>39</v>
      </c>
      <c r="K40" s="1" t="s">
        <v>49</v>
      </c>
      <c r="L40" s="1" t="s">
        <v>11</v>
      </c>
      <c r="M40" s="1" t="s">
        <v>747</v>
      </c>
      <c r="N40" s="12" t="s">
        <v>748</v>
      </c>
      <c r="O40" s="12">
        <v>2003</v>
      </c>
      <c r="P40" s="12">
        <v>12873856</v>
      </c>
      <c r="Q40" s="7" t="s">
        <v>794</v>
      </c>
    </row>
    <row r="41" spans="1:17" s="8" customFormat="1" x14ac:dyDescent="0.25">
      <c r="A41" s="1" t="s">
        <v>35</v>
      </c>
      <c r="B41" s="1" t="s">
        <v>793</v>
      </c>
      <c r="C41" s="1" t="s">
        <v>749</v>
      </c>
      <c r="D41" s="1">
        <v>2.4</v>
      </c>
      <c r="E41" s="1" t="s">
        <v>331</v>
      </c>
      <c r="F41" s="1" t="s">
        <v>11</v>
      </c>
      <c r="G41" s="1" t="s">
        <v>750</v>
      </c>
      <c r="H41" s="1" t="s">
        <v>751</v>
      </c>
      <c r="I41" s="11">
        <v>-7.5</v>
      </c>
      <c r="J41" s="1">
        <v>91</v>
      </c>
      <c r="K41" s="1" t="s">
        <v>49</v>
      </c>
      <c r="L41" s="1" t="s">
        <v>11</v>
      </c>
      <c r="M41" s="1" t="s">
        <v>183</v>
      </c>
      <c r="N41" s="12" t="s">
        <v>295</v>
      </c>
      <c r="O41" s="12">
        <v>2005</v>
      </c>
      <c r="P41" s="12">
        <v>16247049</v>
      </c>
      <c r="Q41" s="7" t="s">
        <v>795</v>
      </c>
    </row>
    <row r="42" spans="1:17" s="8" customFormat="1" x14ac:dyDescent="0.25">
      <c r="A42" s="1" t="s">
        <v>35</v>
      </c>
      <c r="B42" s="1" t="s">
        <v>793</v>
      </c>
      <c r="C42" s="1" t="s">
        <v>753</v>
      </c>
      <c r="D42" s="1">
        <v>1.7</v>
      </c>
      <c r="E42" s="1" t="s">
        <v>331</v>
      </c>
      <c r="F42" s="1" t="s">
        <v>11</v>
      </c>
      <c r="G42" s="1" t="s">
        <v>750</v>
      </c>
      <c r="H42" s="1" t="s">
        <v>754</v>
      </c>
      <c r="I42" s="11" t="s">
        <v>755</v>
      </c>
      <c r="J42" s="1">
        <v>40</v>
      </c>
      <c r="K42" s="1" t="s">
        <v>49</v>
      </c>
      <c r="L42" s="1" t="s">
        <v>11</v>
      </c>
      <c r="M42" s="1" t="s">
        <v>183</v>
      </c>
      <c r="N42" s="12" t="s">
        <v>295</v>
      </c>
      <c r="O42" s="12">
        <v>2004</v>
      </c>
      <c r="P42" s="12">
        <v>14981176</v>
      </c>
      <c r="Q42" s="7" t="s">
        <v>796</v>
      </c>
    </row>
    <row r="43" spans="1:17" s="8" customFormat="1" x14ac:dyDescent="0.25">
      <c r="A43" s="1" t="s">
        <v>35</v>
      </c>
      <c r="B43" s="1" t="s">
        <v>793</v>
      </c>
      <c r="C43" s="1" t="s">
        <v>720</v>
      </c>
      <c r="D43" s="1">
        <v>4.57</v>
      </c>
      <c r="E43" s="1" t="s">
        <v>331</v>
      </c>
      <c r="F43" s="1" t="s">
        <v>11</v>
      </c>
      <c r="G43" s="1" t="s">
        <v>721</v>
      </c>
      <c r="H43" s="1" t="s">
        <v>756</v>
      </c>
      <c r="I43" s="11" t="s">
        <v>757</v>
      </c>
      <c r="J43" s="1">
        <v>79</v>
      </c>
      <c r="K43" s="1" t="s">
        <v>49</v>
      </c>
      <c r="L43" s="1" t="s">
        <v>11</v>
      </c>
      <c r="M43" s="1" t="s">
        <v>724</v>
      </c>
      <c r="N43" s="12" t="s">
        <v>725</v>
      </c>
      <c r="O43" s="12">
        <v>2013</v>
      </c>
      <c r="P43" s="12">
        <v>23658162</v>
      </c>
      <c r="Q43" s="7" t="s">
        <v>797</v>
      </c>
    </row>
    <row r="44" spans="1:17" s="8" customFormat="1" x14ac:dyDescent="0.25">
      <c r="A44" s="1" t="s">
        <v>35</v>
      </c>
      <c r="B44" s="1" t="s">
        <v>783</v>
      </c>
      <c r="C44" s="1" t="s">
        <v>720</v>
      </c>
      <c r="D44" s="1">
        <v>4.6100000000000003</v>
      </c>
      <c r="E44" s="1" t="s">
        <v>331</v>
      </c>
      <c r="F44" s="1" t="s">
        <v>11</v>
      </c>
      <c r="G44" s="1" t="s">
        <v>721</v>
      </c>
      <c r="H44" s="1" t="s">
        <v>756</v>
      </c>
      <c r="I44" s="11" t="s">
        <v>757</v>
      </c>
      <c r="J44" s="1">
        <v>79</v>
      </c>
      <c r="K44" s="1" t="s">
        <v>49</v>
      </c>
      <c r="L44" s="1" t="s">
        <v>11</v>
      </c>
      <c r="M44" s="1" t="s">
        <v>724</v>
      </c>
      <c r="N44" s="12" t="s">
        <v>725</v>
      </c>
      <c r="O44" s="12">
        <v>2013</v>
      </c>
      <c r="P44" s="12">
        <v>23658162</v>
      </c>
      <c r="Q44" s="7" t="s">
        <v>797</v>
      </c>
    </row>
    <row r="45" spans="1:17" s="8" customFormat="1" x14ac:dyDescent="0.25">
      <c r="A45" s="1" t="s">
        <v>35</v>
      </c>
      <c r="B45" s="1" t="s">
        <v>786</v>
      </c>
      <c r="C45" s="1" t="s">
        <v>720</v>
      </c>
      <c r="D45" s="1">
        <v>4.63</v>
      </c>
      <c r="E45" s="1" t="s">
        <v>331</v>
      </c>
      <c r="F45" s="1" t="s">
        <v>11</v>
      </c>
      <c r="G45" s="1" t="s">
        <v>721</v>
      </c>
      <c r="H45" s="1" t="s">
        <v>756</v>
      </c>
      <c r="I45" s="11" t="s">
        <v>757</v>
      </c>
      <c r="J45" s="1">
        <v>79</v>
      </c>
      <c r="K45" s="1" t="s">
        <v>49</v>
      </c>
      <c r="L45" s="1" t="s">
        <v>11</v>
      </c>
      <c r="M45" s="1" t="s">
        <v>724</v>
      </c>
      <c r="N45" s="12" t="s">
        <v>725</v>
      </c>
      <c r="O45" s="12">
        <v>2013</v>
      </c>
      <c r="P45" s="12">
        <v>23658162</v>
      </c>
      <c r="Q45" s="7" t="s">
        <v>797</v>
      </c>
    </row>
    <row r="46" spans="1:17" s="8" customFormat="1" x14ac:dyDescent="0.25">
      <c r="A46" s="1" t="s">
        <v>35</v>
      </c>
      <c r="B46" s="1" t="s">
        <v>787</v>
      </c>
      <c r="C46" s="1" t="s">
        <v>720</v>
      </c>
      <c r="D46" s="1">
        <v>3.13</v>
      </c>
      <c r="E46" s="1" t="s">
        <v>331</v>
      </c>
      <c r="F46" s="1" t="s">
        <v>11</v>
      </c>
      <c r="G46" s="1" t="s">
        <v>721</v>
      </c>
      <c r="H46" s="1" t="s">
        <v>756</v>
      </c>
      <c r="I46" s="11" t="s">
        <v>757</v>
      </c>
      <c r="J46" s="1">
        <v>79</v>
      </c>
      <c r="K46" s="1" t="s">
        <v>49</v>
      </c>
      <c r="L46" s="1" t="s">
        <v>11</v>
      </c>
      <c r="M46" s="1" t="s">
        <v>724</v>
      </c>
      <c r="N46" s="12" t="s">
        <v>725</v>
      </c>
      <c r="O46" s="12">
        <v>2013</v>
      </c>
      <c r="P46" s="12">
        <v>23658162</v>
      </c>
      <c r="Q46" s="7" t="s">
        <v>797</v>
      </c>
    </row>
    <row r="47" spans="1:17" s="8" customFormat="1" x14ac:dyDescent="0.25">
      <c r="A47" s="1" t="s">
        <v>35</v>
      </c>
      <c r="B47" s="1" t="s">
        <v>788</v>
      </c>
      <c r="C47" s="1" t="s">
        <v>720</v>
      </c>
      <c r="D47" s="1">
        <v>0.99</v>
      </c>
      <c r="E47" s="1" t="s">
        <v>331</v>
      </c>
      <c r="F47" s="1" t="s">
        <v>11</v>
      </c>
      <c r="G47" s="1" t="s">
        <v>721</v>
      </c>
      <c r="H47" s="1" t="s">
        <v>756</v>
      </c>
      <c r="I47" s="11" t="s">
        <v>757</v>
      </c>
      <c r="J47" s="1">
        <v>79</v>
      </c>
      <c r="K47" s="1" t="s">
        <v>49</v>
      </c>
      <c r="L47" s="1" t="s">
        <v>11</v>
      </c>
      <c r="M47" s="1" t="s">
        <v>724</v>
      </c>
      <c r="N47" s="12" t="s">
        <v>725</v>
      </c>
      <c r="O47" s="12">
        <v>2013</v>
      </c>
      <c r="P47" s="12">
        <v>23658162</v>
      </c>
      <c r="Q47" s="7" t="s">
        <v>797</v>
      </c>
    </row>
    <row r="48" spans="1:17" s="8" customFormat="1" x14ac:dyDescent="0.25">
      <c r="A48" s="1" t="s">
        <v>35</v>
      </c>
      <c r="B48" s="1" t="s">
        <v>783</v>
      </c>
      <c r="C48" s="1" t="s">
        <v>720</v>
      </c>
      <c r="D48" s="1">
        <v>3.31</v>
      </c>
      <c r="E48" s="1" t="s">
        <v>331</v>
      </c>
      <c r="F48" s="1" t="s">
        <v>11</v>
      </c>
      <c r="G48" s="1" t="s">
        <v>759</v>
      </c>
      <c r="H48" s="1">
        <v>77.099999999999994</v>
      </c>
      <c r="I48" s="11" t="s">
        <v>760</v>
      </c>
      <c r="J48" s="1">
        <v>72</v>
      </c>
      <c r="K48" s="1" t="s">
        <v>49</v>
      </c>
      <c r="L48" s="1" t="s">
        <v>11</v>
      </c>
      <c r="M48" s="1" t="s">
        <v>761</v>
      </c>
      <c r="N48" s="12" t="s">
        <v>762</v>
      </c>
      <c r="O48" s="12">
        <v>2012</v>
      </c>
      <c r="P48" s="12">
        <v>22658230</v>
      </c>
      <c r="Q48" s="7" t="s">
        <v>798</v>
      </c>
    </row>
    <row r="49" spans="1:17" s="8" customFormat="1" x14ac:dyDescent="0.25">
      <c r="A49" s="1" t="s">
        <v>35</v>
      </c>
      <c r="B49" s="1" t="s">
        <v>793</v>
      </c>
      <c r="C49" s="1" t="s">
        <v>179</v>
      </c>
      <c r="D49" s="1">
        <v>25.2</v>
      </c>
      <c r="E49" s="1" t="s">
        <v>5</v>
      </c>
      <c r="F49" s="1" t="s">
        <v>11</v>
      </c>
      <c r="G49" s="1" t="s">
        <v>733</v>
      </c>
      <c r="H49" s="1" t="s">
        <v>11</v>
      </c>
      <c r="I49" s="11" t="s">
        <v>763</v>
      </c>
      <c r="J49" s="1">
        <v>63</v>
      </c>
      <c r="K49" s="1" t="s">
        <v>49</v>
      </c>
      <c r="L49" s="1" t="s">
        <v>11</v>
      </c>
      <c r="M49" s="1" t="s">
        <v>764</v>
      </c>
      <c r="N49" s="12" t="s">
        <v>765</v>
      </c>
      <c r="O49" s="12">
        <v>2000</v>
      </c>
      <c r="P49" s="12">
        <v>10847596</v>
      </c>
      <c r="Q49" s="7" t="s">
        <v>766</v>
      </c>
    </row>
    <row r="50" spans="1:17" s="8" customFormat="1" x14ac:dyDescent="0.25">
      <c r="A50" s="1" t="s">
        <v>35</v>
      </c>
      <c r="B50" s="1" t="s">
        <v>793</v>
      </c>
      <c r="C50" s="1" t="s">
        <v>179</v>
      </c>
      <c r="D50" s="1">
        <v>41.1</v>
      </c>
      <c r="E50" s="1" t="s">
        <v>5</v>
      </c>
      <c r="F50" s="1" t="s">
        <v>11</v>
      </c>
      <c r="G50" s="1" t="s">
        <v>733</v>
      </c>
      <c r="H50" s="1" t="s">
        <v>11</v>
      </c>
      <c r="I50" s="11" t="s">
        <v>767</v>
      </c>
      <c r="J50" s="1">
        <v>53</v>
      </c>
      <c r="K50" s="1" t="s">
        <v>49</v>
      </c>
      <c r="L50" s="1" t="s">
        <v>11</v>
      </c>
      <c r="M50" s="1" t="s">
        <v>764</v>
      </c>
      <c r="N50" s="12" t="s">
        <v>765</v>
      </c>
      <c r="O50" s="12">
        <v>2000</v>
      </c>
      <c r="P50" s="12">
        <v>10847596</v>
      </c>
      <c r="Q50" s="7" t="s">
        <v>766</v>
      </c>
    </row>
    <row r="51" spans="1:17" s="8" customFormat="1" x14ac:dyDescent="0.25">
      <c r="A51" s="1" t="s">
        <v>35</v>
      </c>
      <c r="B51" s="1" t="s">
        <v>793</v>
      </c>
      <c r="C51" s="1" t="s">
        <v>720</v>
      </c>
      <c r="D51" s="1">
        <v>1.53</v>
      </c>
      <c r="E51" s="1" t="s">
        <v>330</v>
      </c>
      <c r="F51" s="1" t="s">
        <v>11</v>
      </c>
      <c r="G51" s="1" t="s">
        <v>733</v>
      </c>
      <c r="H51" s="1" t="s">
        <v>11</v>
      </c>
      <c r="I51" s="11" t="s">
        <v>768</v>
      </c>
      <c r="J51" s="1">
        <v>53</v>
      </c>
      <c r="K51" s="1" t="s">
        <v>49</v>
      </c>
      <c r="L51" s="1" t="s">
        <v>11</v>
      </c>
      <c r="M51" s="1" t="s">
        <v>764</v>
      </c>
      <c r="N51" s="12" t="s">
        <v>765</v>
      </c>
      <c r="O51" s="12">
        <v>2000</v>
      </c>
      <c r="P51" s="12">
        <v>10847596</v>
      </c>
      <c r="Q51" s="7" t="s">
        <v>766</v>
      </c>
    </row>
    <row r="52" spans="1:17" s="8" customFormat="1" x14ac:dyDescent="0.25">
      <c r="A52" s="1" t="s">
        <v>35</v>
      </c>
      <c r="B52" s="1" t="s">
        <v>793</v>
      </c>
      <c r="C52" s="1" t="s">
        <v>720</v>
      </c>
      <c r="D52" s="1">
        <v>6.07</v>
      </c>
      <c r="E52" s="1" t="s">
        <v>331</v>
      </c>
      <c r="F52" s="1" t="s">
        <v>11</v>
      </c>
      <c r="G52" s="1" t="s">
        <v>733</v>
      </c>
      <c r="H52" s="1" t="s">
        <v>11</v>
      </c>
      <c r="I52" s="11" t="s">
        <v>768</v>
      </c>
      <c r="J52" s="1">
        <v>53</v>
      </c>
      <c r="K52" s="1" t="s">
        <v>49</v>
      </c>
      <c r="L52" s="1" t="s">
        <v>799</v>
      </c>
      <c r="M52" s="1" t="s">
        <v>764</v>
      </c>
      <c r="N52" s="12" t="s">
        <v>765</v>
      </c>
      <c r="O52" s="12">
        <v>2000</v>
      </c>
      <c r="P52" s="12">
        <v>10847596</v>
      </c>
      <c r="Q52" s="7" t="s">
        <v>766</v>
      </c>
    </row>
    <row r="53" spans="1:17" s="8" customFormat="1" x14ac:dyDescent="0.25">
      <c r="A53" s="1" t="s">
        <v>35</v>
      </c>
      <c r="B53" s="1" t="s">
        <v>793</v>
      </c>
      <c r="C53" s="1" t="s">
        <v>720</v>
      </c>
      <c r="D53" s="1">
        <v>39</v>
      </c>
      <c r="E53" s="1" t="s">
        <v>5</v>
      </c>
      <c r="F53" s="1" t="s">
        <v>11</v>
      </c>
      <c r="G53" s="1" t="s">
        <v>721</v>
      </c>
      <c r="H53" s="1">
        <v>75</v>
      </c>
      <c r="I53" s="11" t="s">
        <v>433</v>
      </c>
      <c r="J53" s="1">
        <v>92</v>
      </c>
      <c r="K53" s="1" t="s">
        <v>49</v>
      </c>
      <c r="L53" s="1" t="s">
        <v>11</v>
      </c>
      <c r="M53" s="1" t="s">
        <v>800</v>
      </c>
      <c r="N53" s="12" t="s">
        <v>295</v>
      </c>
      <c r="O53" s="12">
        <v>2010</v>
      </c>
      <c r="P53" s="12">
        <v>20625167</v>
      </c>
      <c r="Q53" s="7" t="s">
        <v>432</v>
      </c>
    </row>
    <row r="54" spans="1:17" s="8" customFormat="1" x14ac:dyDescent="0.25">
      <c r="A54" s="1" t="s">
        <v>35</v>
      </c>
      <c r="B54" s="1" t="s">
        <v>793</v>
      </c>
      <c r="C54" s="1" t="s">
        <v>720</v>
      </c>
      <c r="D54" s="1">
        <v>1.4</v>
      </c>
      <c r="E54" s="1" t="s">
        <v>330</v>
      </c>
      <c r="F54" s="1" t="s">
        <v>11</v>
      </c>
      <c r="G54" s="1" t="s">
        <v>721</v>
      </c>
      <c r="H54" s="1">
        <v>75</v>
      </c>
      <c r="I54" s="11" t="s">
        <v>433</v>
      </c>
      <c r="J54" s="1">
        <v>92</v>
      </c>
      <c r="K54" s="1" t="s">
        <v>49</v>
      </c>
      <c r="L54" s="1" t="s">
        <v>11</v>
      </c>
      <c r="M54" s="1" t="s">
        <v>800</v>
      </c>
      <c r="N54" s="12" t="s">
        <v>295</v>
      </c>
      <c r="O54" s="12">
        <v>2010</v>
      </c>
      <c r="P54" s="12">
        <v>20625167</v>
      </c>
      <c r="Q54" s="7" t="s">
        <v>432</v>
      </c>
    </row>
    <row r="55" spans="1:17" s="8" customFormat="1" x14ac:dyDescent="0.25">
      <c r="A55" s="1" t="s">
        <v>35</v>
      </c>
      <c r="B55" s="1" t="s">
        <v>793</v>
      </c>
      <c r="C55" s="1" t="s">
        <v>720</v>
      </c>
      <c r="D55" s="1">
        <v>3.59</v>
      </c>
      <c r="E55" s="1" t="s">
        <v>331</v>
      </c>
      <c r="F55" s="1" t="s">
        <v>11</v>
      </c>
      <c r="G55" s="1" t="s">
        <v>721</v>
      </c>
      <c r="H55" s="1">
        <v>75</v>
      </c>
      <c r="I55" s="11" t="s">
        <v>433</v>
      </c>
      <c r="J55" s="1">
        <v>92</v>
      </c>
      <c r="K55" s="1" t="s">
        <v>49</v>
      </c>
      <c r="L55" s="1" t="s">
        <v>801</v>
      </c>
      <c r="M55" s="1" t="s">
        <v>800</v>
      </c>
      <c r="N55" s="12" t="s">
        <v>295</v>
      </c>
      <c r="O55" s="12">
        <v>2010</v>
      </c>
      <c r="P55" s="12">
        <v>20625167</v>
      </c>
      <c r="Q55" s="7" t="s">
        <v>432</v>
      </c>
    </row>
    <row r="56" spans="1:17" s="8" customFormat="1" x14ac:dyDescent="0.25">
      <c r="A56" s="1" t="s">
        <v>35</v>
      </c>
      <c r="B56" s="1" t="s">
        <v>793</v>
      </c>
      <c r="C56" s="1" t="s">
        <v>726</v>
      </c>
      <c r="D56" s="1">
        <v>0.62</v>
      </c>
      <c r="E56" s="1" t="s">
        <v>330</v>
      </c>
      <c r="F56" s="1" t="s">
        <v>11</v>
      </c>
      <c r="G56" s="1" t="s">
        <v>803</v>
      </c>
      <c r="H56" s="1">
        <v>58</v>
      </c>
      <c r="I56" s="11" t="s">
        <v>280</v>
      </c>
      <c r="J56" s="1">
        <v>331</v>
      </c>
      <c r="K56" s="1" t="s">
        <v>49</v>
      </c>
      <c r="L56" s="1" t="s">
        <v>11</v>
      </c>
      <c r="M56" s="1" t="s">
        <v>804</v>
      </c>
      <c r="N56" s="12" t="s">
        <v>805</v>
      </c>
      <c r="O56" s="12">
        <v>2009</v>
      </c>
      <c r="P56" s="12">
        <v>19745819</v>
      </c>
      <c r="Q56" s="7" t="s">
        <v>806</v>
      </c>
    </row>
    <row r="57" spans="1:17" s="8" customFormat="1" x14ac:dyDescent="0.25">
      <c r="A57" s="1" t="s">
        <v>35</v>
      </c>
      <c r="B57" s="1" t="s">
        <v>793</v>
      </c>
      <c r="C57" s="1" t="s">
        <v>726</v>
      </c>
      <c r="D57" s="1">
        <v>2.52</v>
      </c>
      <c r="E57" s="1" t="s">
        <v>331</v>
      </c>
      <c r="F57" s="1" t="s">
        <v>11</v>
      </c>
      <c r="G57" s="1" t="s">
        <v>803</v>
      </c>
      <c r="H57" s="1">
        <v>58</v>
      </c>
      <c r="I57" s="11" t="s">
        <v>280</v>
      </c>
      <c r="J57" s="1">
        <v>331</v>
      </c>
      <c r="K57" s="1" t="s">
        <v>49</v>
      </c>
      <c r="L57" s="1" t="s">
        <v>11</v>
      </c>
      <c r="M57" s="1" t="s">
        <v>804</v>
      </c>
      <c r="N57" s="12" t="s">
        <v>805</v>
      </c>
      <c r="O57" s="12">
        <v>2009</v>
      </c>
      <c r="P57" s="12">
        <v>19745819</v>
      </c>
      <c r="Q57" s="7" t="s">
        <v>806</v>
      </c>
    </row>
    <row r="58" spans="1:17" s="8" customFormat="1" x14ac:dyDescent="0.25">
      <c r="A58" s="1" t="s">
        <v>35</v>
      </c>
      <c r="B58" s="1" t="s">
        <v>793</v>
      </c>
      <c r="C58" s="1" t="s">
        <v>726</v>
      </c>
      <c r="D58" s="1">
        <v>1.42</v>
      </c>
      <c r="E58" s="1" t="s">
        <v>330</v>
      </c>
      <c r="F58" s="1" t="s">
        <v>11</v>
      </c>
      <c r="G58" s="1" t="s">
        <v>807</v>
      </c>
      <c r="H58" s="1">
        <v>58</v>
      </c>
      <c r="I58" s="11" t="s">
        <v>280</v>
      </c>
      <c r="J58" s="1">
        <v>331</v>
      </c>
      <c r="K58" s="1" t="s">
        <v>49</v>
      </c>
      <c r="L58" s="1" t="s">
        <v>11</v>
      </c>
      <c r="M58" s="1" t="s">
        <v>804</v>
      </c>
      <c r="N58" s="12" t="s">
        <v>805</v>
      </c>
      <c r="O58" s="12">
        <v>2009</v>
      </c>
      <c r="P58" s="12">
        <v>19745819</v>
      </c>
      <c r="Q58" s="7" t="s">
        <v>806</v>
      </c>
    </row>
    <row r="59" spans="1:17" s="8" customFormat="1" x14ac:dyDescent="0.25">
      <c r="A59" s="1" t="s">
        <v>35</v>
      </c>
      <c r="B59" s="1" t="s">
        <v>793</v>
      </c>
      <c r="C59" s="1" t="s">
        <v>726</v>
      </c>
      <c r="D59" s="1">
        <v>4.22</v>
      </c>
      <c r="E59" s="1" t="s">
        <v>331</v>
      </c>
      <c r="F59" s="1" t="s">
        <v>11</v>
      </c>
      <c r="G59" s="1" t="s">
        <v>807</v>
      </c>
      <c r="H59" s="1">
        <v>58</v>
      </c>
      <c r="I59" s="11" t="s">
        <v>280</v>
      </c>
      <c r="J59" s="1">
        <v>331</v>
      </c>
      <c r="K59" s="1" t="s">
        <v>49</v>
      </c>
      <c r="L59" s="1" t="s">
        <v>11</v>
      </c>
      <c r="M59" s="1" t="s">
        <v>804</v>
      </c>
      <c r="N59" s="12" t="s">
        <v>805</v>
      </c>
      <c r="O59" s="12">
        <v>2009</v>
      </c>
      <c r="P59" s="12">
        <v>19745819</v>
      </c>
      <c r="Q59" s="7" t="s">
        <v>806</v>
      </c>
    </row>
    <row r="60" spans="1:17" s="8" customFormat="1" x14ac:dyDescent="0.25">
      <c r="A60" s="1" t="s">
        <v>35</v>
      </c>
      <c r="B60" s="1" t="s">
        <v>793</v>
      </c>
      <c r="C60" s="1" t="s">
        <v>808</v>
      </c>
      <c r="D60" s="1">
        <v>3.54</v>
      </c>
      <c r="E60" s="1" t="s">
        <v>331</v>
      </c>
      <c r="F60" s="1" t="s">
        <v>11</v>
      </c>
      <c r="G60" s="1" t="s">
        <v>809</v>
      </c>
      <c r="H60" s="1">
        <v>82.3</v>
      </c>
      <c r="I60" s="11" t="s">
        <v>810</v>
      </c>
      <c r="J60" s="1">
        <v>42</v>
      </c>
      <c r="K60" s="1" t="s">
        <v>49</v>
      </c>
      <c r="L60" s="1" t="s">
        <v>11</v>
      </c>
      <c r="M60" s="1" t="s">
        <v>811</v>
      </c>
      <c r="N60" s="12" t="s">
        <v>295</v>
      </c>
      <c r="O60" s="12">
        <v>2008</v>
      </c>
      <c r="P60" s="12">
        <v>18046010</v>
      </c>
      <c r="Q60" s="7" t="s">
        <v>812</v>
      </c>
    </row>
    <row r="61" spans="1:17" s="8" customFormat="1" x14ac:dyDescent="0.25">
      <c r="A61" s="1" t="s">
        <v>35</v>
      </c>
      <c r="B61" s="1" t="s">
        <v>793</v>
      </c>
      <c r="C61" s="1" t="s">
        <v>808</v>
      </c>
      <c r="D61" s="1">
        <v>37.1</v>
      </c>
      <c r="E61" s="1" t="s">
        <v>5</v>
      </c>
      <c r="F61" s="1" t="s">
        <v>11</v>
      </c>
      <c r="G61" s="1" t="s">
        <v>809</v>
      </c>
      <c r="H61" s="1">
        <v>82.3</v>
      </c>
      <c r="I61" s="11" t="s">
        <v>810</v>
      </c>
      <c r="J61" s="1">
        <v>42</v>
      </c>
      <c r="K61" s="1" t="s">
        <v>49</v>
      </c>
      <c r="L61" s="1" t="s">
        <v>11</v>
      </c>
      <c r="M61" s="1" t="s">
        <v>811</v>
      </c>
      <c r="N61" s="12" t="s">
        <v>295</v>
      </c>
      <c r="O61" s="12">
        <v>2008</v>
      </c>
      <c r="P61" s="12">
        <v>18046010</v>
      </c>
      <c r="Q61" s="7" t="s">
        <v>812</v>
      </c>
    </row>
    <row r="62" spans="1:17" s="8" customFormat="1" x14ac:dyDescent="0.25">
      <c r="A62" s="1" t="s">
        <v>35</v>
      </c>
      <c r="B62" s="1" t="s">
        <v>793</v>
      </c>
      <c r="C62" s="1" t="s">
        <v>720</v>
      </c>
      <c r="D62" s="1">
        <v>31.7</v>
      </c>
      <c r="E62" s="1" t="s">
        <v>5</v>
      </c>
      <c r="F62" s="1" t="s">
        <v>11</v>
      </c>
      <c r="G62" s="1" t="s">
        <v>306</v>
      </c>
      <c r="H62" s="1">
        <v>69.3</v>
      </c>
      <c r="I62" s="11" t="s">
        <v>265</v>
      </c>
      <c r="J62" s="1">
        <v>19</v>
      </c>
      <c r="K62" s="1" t="s">
        <v>49</v>
      </c>
      <c r="L62" s="1" t="s">
        <v>11</v>
      </c>
      <c r="M62" s="1" t="s">
        <v>407</v>
      </c>
      <c r="N62" s="12" t="s">
        <v>295</v>
      </c>
      <c r="O62" s="12">
        <v>2005</v>
      </c>
      <c r="P62" s="12">
        <v>16009896</v>
      </c>
      <c r="Q62" s="7" t="s">
        <v>408</v>
      </c>
    </row>
    <row r="63" spans="1:17" s="8" customFormat="1" x14ac:dyDescent="0.25">
      <c r="A63" s="1" t="s">
        <v>35</v>
      </c>
      <c r="B63" s="1" t="s">
        <v>793</v>
      </c>
      <c r="C63" s="1" t="s">
        <v>720</v>
      </c>
      <c r="D63" s="1">
        <v>0.9</v>
      </c>
      <c r="E63" s="1" t="s">
        <v>330</v>
      </c>
      <c r="F63" s="1" t="s">
        <v>11</v>
      </c>
      <c r="G63" s="1" t="s">
        <v>306</v>
      </c>
      <c r="H63" s="1">
        <v>69.3</v>
      </c>
      <c r="I63" s="11" t="s">
        <v>265</v>
      </c>
      <c r="J63" s="1">
        <v>19</v>
      </c>
      <c r="K63" s="1" t="s">
        <v>49</v>
      </c>
      <c r="L63" s="1" t="s">
        <v>11</v>
      </c>
      <c r="M63" s="1" t="s">
        <v>407</v>
      </c>
      <c r="N63" s="12" t="s">
        <v>295</v>
      </c>
      <c r="O63" s="12">
        <v>2005</v>
      </c>
      <c r="P63" s="12">
        <v>16009896</v>
      </c>
      <c r="Q63" s="7" t="s">
        <v>408</v>
      </c>
    </row>
    <row r="64" spans="1:17" s="8" customFormat="1" x14ac:dyDescent="0.25">
      <c r="A64" s="1" t="s">
        <v>35</v>
      </c>
      <c r="B64" s="1" t="s">
        <v>793</v>
      </c>
      <c r="C64" s="1" t="s">
        <v>720</v>
      </c>
      <c r="D64" s="1">
        <v>2.83</v>
      </c>
      <c r="E64" s="1" t="s">
        <v>331</v>
      </c>
      <c r="F64" s="1" t="s">
        <v>11</v>
      </c>
      <c r="G64" s="1" t="s">
        <v>306</v>
      </c>
      <c r="H64" s="1">
        <v>69.3</v>
      </c>
      <c r="I64" s="11" t="s">
        <v>265</v>
      </c>
      <c r="J64" s="1">
        <v>19</v>
      </c>
      <c r="K64" s="1" t="s">
        <v>49</v>
      </c>
      <c r="L64" s="1" t="s">
        <v>815</v>
      </c>
      <c r="M64" s="1" t="s">
        <v>407</v>
      </c>
      <c r="N64" s="12" t="s">
        <v>295</v>
      </c>
      <c r="O64" s="12">
        <v>2005</v>
      </c>
      <c r="P64" s="12">
        <v>16009896</v>
      </c>
      <c r="Q64" s="7" t="s">
        <v>408</v>
      </c>
    </row>
    <row r="65" spans="1:17" s="8" customFormat="1" x14ac:dyDescent="0.25">
      <c r="A65" s="1" t="s">
        <v>35</v>
      </c>
      <c r="B65" s="1" t="s">
        <v>793</v>
      </c>
      <c r="C65" s="1" t="s">
        <v>720</v>
      </c>
      <c r="D65" s="1">
        <v>1.9</v>
      </c>
      <c r="E65" s="1" t="s">
        <v>331</v>
      </c>
      <c r="F65" s="1" t="s">
        <v>11</v>
      </c>
      <c r="G65" s="1" t="s">
        <v>306</v>
      </c>
      <c r="H65" s="1">
        <v>71.5</v>
      </c>
      <c r="I65" s="11" t="s">
        <v>437</v>
      </c>
      <c r="J65" s="1">
        <v>14</v>
      </c>
      <c r="K65" s="1" t="s">
        <v>49</v>
      </c>
      <c r="L65" s="1" t="s">
        <v>11</v>
      </c>
      <c r="M65" s="1" t="s">
        <v>816</v>
      </c>
      <c r="N65" s="12" t="s">
        <v>817</v>
      </c>
      <c r="O65" s="12">
        <v>2002</v>
      </c>
      <c r="P65" s="12">
        <v>11973028</v>
      </c>
      <c r="Q65" s="7" t="s">
        <v>435</v>
      </c>
    </row>
    <row r="66" spans="1:17" s="8" customFormat="1" x14ac:dyDescent="0.25">
      <c r="A66" s="1" t="s">
        <v>35</v>
      </c>
      <c r="B66" s="1" t="s">
        <v>793</v>
      </c>
      <c r="C66" s="1" t="s">
        <v>818</v>
      </c>
      <c r="D66" s="1">
        <v>3.5</v>
      </c>
      <c r="E66" s="1" t="s">
        <v>331</v>
      </c>
      <c r="F66" s="1" t="s">
        <v>11</v>
      </c>
      <c r="G66" s="1" t="s">
        <v>809</v>
      </c>
      <c r="H66" s="1">
        <v>83</v>
      </c>
      <c r="I66" s="11" t="s">
        <v>265</v>
      </c>
      <c r="J66" s="1">
        <v>88</v>
      </c>
      <c r="K66" s="1" t="s">
        <v>49</v>
      </c>
      <c r="L66" s="1" t="s">
        <v>11</v>
      </c>
      <c r="M66" s="1" t="s">
        <v>819</v>
      </c>
      <c r="N66" s="12" t="s">
        <v>344</v>
      </c>
      <c r="O66" s="12">
        <v>2005</v>
      </c>
      <c r="P66" s="12">
        <v>16155349</v>
      </c>
      <c r="Q66" s="7" t="s">
        <v>820</v>
      </c>
    </row>
    <row r="67" spans="1:17" s="8" customFormat="1" x14ac:dyDescent="0.25">
      <c r="A67" s="1" t="s">
        <v>35</v>
      </c>
      <c r="B67" s="1" t="s">
        <v>793</v>
      </c>
      <c r="C67" s="1" t="s">
        <v>818</v>
      </c>
      <c r="D67" s="1">
        <v>40.6</v>
      </c>
      <c r="E67" s="1" t="s">
        <v>5</v>
      </c>
      <c r="F67" s="1" t="s">
        <v>11</v>
      </c>
      <c r="G67" s="1" t="s">
        <v>809</v>
      </c>
      <c r="H67" s="1">
        <v>83</v>
      </c>
      <c r="I67" s="11" t="s">
        <v>265</v>
      </c>
      <c r="J67" s="1">
        <v>88</v>
      </c>
      <c r="K67" s="1" t="s">
        <v>49</v>
      </c>
      <c r="L67" s="1" t="s">
        <v>11</v>
      </c>
      <c r="M67" s="1" t="s">
        <v>819</v>
      </c>
      <c r="N67" s="12" t="s">
        <v>344</v>
      </c>
      <c r="O67" s="12">
        <v>2005</v>
      </c>
      <c r="P67" s="12">
        <v>16155349</v>
      </c>
      <c r="Q67" s="7" t="s">
        <v>820</v>
      </c>
    </row>
    <row r="68" spans="1:17" s="8" customFormat="1" x14ac:dyDescent="0.25">
      <c r="A68" s="1" t="s">
        <v>35</v>
      </c>
      <c r="B68" s="1" t="s">
        <v>781</v>
      </c>
      <c r="C68" s="1" t="s">
        <v>179</v>
      </c>
      <c r="D68" s="1">
        <v>3.6</v>
      </c>
      <c r="E68" s="1" t="s">
        <v>330</v>
      </c>
      <c r="F68" s="1" t="s">
        <v>11</v>
      </c>
      <c r="G68" s="1" t="s">
        <v>821</v>
      </c>
      <c r="H68" s="1">
        <v>69.5</v>
      </c>
      <c r="I68" s="11" t="s">
        <v>822</v>
      </c>
      <c r="J68" s="1">
        <v>662</v>
      </c>
      <c r="K68" s="1" t="s">
        <v>49</v>
      </c>
      <c r="L68" s="1" t="s">
        <v>11</v>
      </c>
      <c r="M68" s="1" t="s">
        <v>823</v>
      </c>
      <c r="N68" s="12" t="s">
        <v>438</v>
      </c>
      <c r="O68" s="12">
        <v>2005</v>
      </c>
      <c r="P68" s="12">
        <v>15955500</v>
      </c>
      <c r="Q68" s="7" t="s">
        <v>824</v>
      </c>
    </row>
    <row r="69" spans="1:17" s="8" customFormat="1" x14ac:dyDescent="0.25">
      <c r="A69" s="1" t="s">
        <v>35</v>
      </c>
      <c r="B69" s="1" t="s">
        <v>781</v>
      </c>
      <c r="C69" s="1" t="s">
        <v>179</v>
      </c>
      <c r="D69" s="1">
        <v>357</v>
      </c>
      <c r="E69" s="1" t="s">
        <v>5</v>
      </c>
      <c r="F69" s="1" t="s">
        <v>11</v>
      </c>
      <c r="G69" s="1" t="s">
        <v>821</v>
      </c>
      <c r="H69" s="1">
        <v>69.5</v>
      </c>
      <c r="I69" s="11" t="s">
        <v>822</v>
      </c>
      <c r="J69" s="1">
        <v>662</v>
      </c>
      <c r="K69" s="1" t="s">
        <v>49</v>
      </c>
      <c r="L69" s="1" t="s">
        <v>11</v>
      </c>
      <c r="M69" s="1" t="s">
        <v>823</v>
      </c>
      <c r="N69" s="12" t="s">
        <v>438</v>
      </c>
      <c r="O69" s="12">
        <v>2005</v>
      </c>
      <c r="P69" s="12">
        <v>15955500</v>
      </c>
      <c r="Q69" s="7" t="s">
        <v>824</v>
      </c>
    </row>
    <row r="70" spans="1:17" s="8" customFormat="1" x14ac:dyDescent="0.25">
      <c r="A70" s="1" t="s">
        <v>35</v>
      </c>
      <c r="B70" s="1" t="s">
        <v>781</v>
      </c>
      <c r="C70" s="1" t="s">
        <v>179</v>
      </c>
      <c r="D70" s="1">
        <v>1.01</v>
      </c>
      <c r="E70" s="1" t="s">
        <v>331</v>
      </c>
      <c r="F70" s="1" t="s">
        <v>11</v>
      </c>
      <c r="G70" s="1" t="s">
        <v>821</v>
      </c>
      <c r="H70" s="1">
        <v>69.5</v>
      </c>
      <c r="I70" s="11" t="s">
        <v>822</v>
      </c>
      <c r="J70" s="1">
        <v>662</v>
      </c>
      <c r="K70" s="1" t="s">
        <v>49</v>
      </c>
      <c r="L70" s="1" t="s">
        <v>825</v>
      </c>
      <c r="M70" s="1" t="s">
        <v>823</v>
      </c>
      <c r="N70" s="12" t="s">
        <v>438</v>
      </c>
      <c r="O70" s="12">
        <v>2005</v>
      </c>
      <c r="P70" s="12">
        <v>15955500</v>
      </c>
      <c r="Q70" s="7" t="s">
        <v>824</v>
      </c>
    </row>
    <row r="71" spans="1:17" s="8" customFormat="1" x14ac:dyDescent="0.25">
      <c r="A71" s="1" t="s">
        <v>35</v>
      </c>
      <c r="B71" s="1" t="s">
        <v>1148</v>
      </c>
      <c r="C71" s="1" t="s">
        <v>179</v>
      </c>
      <c r="D71" s="1">
        <v>2.75</v>
      </c>
      <c r="E71" s="1" t="s">
        <v>331</v>
      </c>
      <c r="F71" s="1" t="s">
        <v>11</v>
      </c>
      <c r="G71" s="1" t="s">
        <v>306</v>
      </c>
      <c r="H71" s="1" t="s">
        <v>11</v>
      </c>
      <c r="I71" s="11" t="s">
        <v>826</v>
      </c>
      <c r="J71" s="1">
        <v>49</v>
      </c>
      <c r="K71" s="1" t="s">
        <v>49</v>
      </c>
      <c r="L71" s="1" t="s">
        <v>827</v>
      </c>
      <c r="M71" s="1" t="s">
        <v>813</v>
      </c>
      <c r="N71" s="12" t="s">
        <v>802</v>
      </c>
      <c r="O71" s="12">
        <v>1996</v>
      </c>
      <c r="P71" s="12">
        <v>8847593</v>
      </c>
      <c r="Q71" s="7" t="s">
        <v>814</v>
      </c>
    </row>
    <row r="72" spans="1:17" s="8" customFormat="1" x14ac:dyDescent="0.25">
      <c r="A72" s="1" t="s">
        <v>35</v>
      </c>
      <c r="B72" s="1" t="s">
        <v>828</v>
      </c>
      <c r="C72" s="1" t="s">
        <v>179</v>
      </c>
      <c r="D72" s="1">
        <v>-0.27</v>
      </c>
      <c r="E72" s="1" t="s">
        <v>330</v>
      </c>
      <c r="F72" s="1" t="s">
        <v>11</v>
      </c>
      <c r="G72" s="1" t="s">
        <v>11</v>
      </c>
      <c r="H72" s="1" t="s">
        <v>11</v>
      </c>
      <c r="I72" s="11" t="s">
        <v>829</v>
      </c>
      <c r="J72" s="1">
        <v>87</v>
      </c>
      <c r="K72" s="1" t="s">
        <v>49</v>
      </c>
      <c r="L72" s="1" t="s">
        <v>729</v>
      </c>
      <c r="M72" s="1" t="s">
        <v>830</v>
      </c>
      <c r="N72" s="12" t="s">
        <v>831</v>
      </c>
      <c r="O72" s="12">
        <v>2017</v>
      </c>
      <c r="P72" s="12">
        <v>29258534</v>
      </c>
      <c r="Q72" s="7" t="s">
        <v>832</v>
      </c>
    </row>
    <row r="73" spans="1:17" x14ac:dyDescent="0.25">
      <c r="A73" s="33" t="s">
        <v>29</v>
      </c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</row>
    <row r="74" spans="1:17" s="8" customFormat="1" x14ac:dyDescent="0.25">
      <c r="A74" s="1" t="s">
        <v>35</v>
      </c>
      <c r="B74" s="1" t="s">
        <v>29</v>
      </c>
      <c r="C74" s="1" t="s">
        <v>179</v>
      </c>
      <c r="D74" s="1">
        <v>73.5</v>
      </c>
      <c r="E74" s="1" t="s">
        <v>833</v>
      </c>
      <c r="F74" s="1">
        <v>100</v>
      </c>
      <c r="G74" s="1" t="s">
        <v>834</v>
      </c>
      <c r="H74" s="1" t="s">
        <v>11</v>
      </c>
      <c r="I74" s="1" t="s">
        <v>835</v>
      </c>
      <c r="J74" s="1">
        <v>44</v>
      </c>
      <c r="K74" s="1" t="s">
        <v>836</v>
      </c>
      <c r="L74" s="1" t="s">
        <v>837</v>
      </c>
      <c r="M74" s="1" t="s">
        <v>838</v>
      </c>
      <c r="N74" s="1" t="s">
        <v>839</v>
      </c>
      <c r="O74" s="1">
        <v>1997</v>
      </c>
      <c r="P74" s="1">
        <v>9341935</v>
      </c>
      <c r="Q74" s="1" t="s">
        <v>840</v>
      </c>
    </row>
    <row r="75" spans="1:17" s="8" customFormat="1" x14ac:dyDescent="0.25">
      <c r="A75" s="1" t="s">
        <v>35</v>
      </c>
      <c r="B75" s="1" t="s">
        <v>29</v>
      </c>
      <c r="C75" s="1" t="s">
        <v>179</v>
      </c>
      <c r="D75" s="1">
        <v>70</v>
      </c>
      <c r="E75" s="1" t="s">
        <v>833</v>
      </c>
      <c r="F75" s="1" t="s">
        <v>37</v>
      </c>
      <c r="G75" s="1" t="s">
        <v>834</v>
      </c>
      <c r="H75" s="1" t="s">
        <v>11</v>
      </c>
      <c r="I75" s="1" t="s">
        <v>841</v>
      </c>
      <c r="J75" s="1">
        <v>46</v>
      </c>
      <c r="K75" s="1" t="s">
        <v>836</v>
      </c>
      <c r="L75" s="1" t="s">
        <v>837</v>
      </c>
      <c r="M75" s="1" t="s">
        <v>838</v>
      </c>
      <c r="N75" s="1" t="s">
        <v>839</v>
      </c>
      <c r="O75" s="1">
        <v>1997</v>
      </c>
      <c r="P75" s="1">
        <v>9341935</v>
      </c>
      <c r="Q75" s="1" t="s">
        <v>840</v>
      </c>
    </row>
    <row r="76" spans="1:17" s="8" customFormat="1" x14ac:dyDescent="0.25">
      <c r="A76" s="1" t="s">
        <v>35</v>
      </c>
      <c r="B76" s="1" t="s">
        <v>29</v>
      </c>
      <c r="C76" s="1" t="s">
        <v>179</v>
      </c>
      <c r="D76" s="1">
        <v>66.5</v>
      </c>
      <c r="E76" s="1" t="s">
        <v>833</v>
      </c>
      <c r="F76" s="1">
        <v>90.4</v>
      </c>
      <c r="G76" s="1" t="s">
        <v>834</v>
      </c>
      <c r="H76" s="1" t="s">
        <v>11</v>
      </c>
      <c r="I76" s="1" t="s">
        <v>842</v>
      </c>
      <c r="J76" s="1">
        <v>47</v>
      </c>
      <c r="K76" s="1" t="s">
        <v>836</v>
      </c>
      <c r="L76" s="1" t="s">
        <v>837</v>
      </c>
      <c r="M76" s="1" t="s">
        <v>838</v>
      </c>
      <c r="N76" s="1" t="s">
        <v>839</v>
      </c>
      <c r="O76" s="1">
        <v>1997</v>
      </c>
      <c r="P76" s="1">
        <v>9341935</v>
      </c>
      <c r="Q76" s="1" t="s">
        <v>840</v>
      </c>
    </row>
    <row r="77" spans="1:17" s="8" customFormat="1" x14ac:dyDescent="0.25">
      <c r="A77" s="1" t="s">
        <v>35</v>
      </c>
      <c r="B77" s="1" t="s">
        <v>29</v>
      </c>
      <c r="C77" s="1" t="s">
        <v>179</v>
      </c>
      <c r="D77" s="1">
        <v>60</v>
      </c>
      <c r="E77" s="1" t="s">
        <v>833</v>
      </c>
      <c r="F77" s="1">
        <v>81.599999999999994</v>
      </c>
      <c r="G77" s="1" t="s">
        <v>834</v>
      </c>
      <c r="H77" s="1" t="s">
        <v>11</v>
      </c>
      <c r="I77" s="1" t="s">
        <v>843</v>
      </c>
      <c r="J77" s="1">
        <v>47</v>
      </c>
      <c r="K77" s="1" t="s">
        <v>836</v>
      </c>
      <c r="L77" s="1" t="s">
        <v>837</v>
      </c>
      <c r="M77" s="1" t="s">
        <v>838</v>
      </c>
      <c r="N77" s="1" t="s">
        <v>839</v>
      </c>
      <c r="O77" s="1">
        <v>1997</v>
      </c>
      <c r="P77" s="1">
        <v>9341935</v>
      </c>
      <c r="Q77" s="1" t="s">
        <v>840</v>
      </c>
    </row>
    <row r="78" spans="1:17" s="8" customFormat="1" x14ac:dyDescent="0.25">
      <c r="A78" s="1" t="s">
        <v>35</v>
      </c>
      <c r="B78" s="1" t="s">
        <v>29</v>
      </c>
      <c r="C78" s="1" t="s">
        <v>179</v>
      </c>
      <c r="D78" s="1" t="s">
        <v>11</v>
      </c>
      <c r="E78" s="1" t="s">
        <v>844</v>
      </c>
      <c r="F78" s="1">
        <v>100</v>
      </c>
      <c r="G78" s="1" t="s">
        <v>845</v>
      </c>
      <c r="H78" s="1" t="s">
        <v>11</v>
      </c>
      <c r="I78" s="1" t="s">
        <v>846</v>
      </c>
      <c r="J78" s="1">
        <v>7</v>
      </c>
      <c r="K78" s="1" t="s">
        <v>847</v>
      </c>
      <c r="L78" s="1" t="s">
        <v>848</v>
      </c>
      <c r="M78" s="1" t="s">
        <v>849</v>
      </c>
      <c r="N78" s="1" t="s">
        <v>160</v>
      </c>
      <c r="O78" s="1">
        <v>1990</v>
      </c>
      <c r="P78" s="1">
        <v>2299344</v>
      </c>
      <c r="Q78" s="1" t="s">
        <v>850</v>
      </c>
    </row>
    <row r="79" spans="1:17" s="8" customFormat="1" x14ac:dyDescent="0.25">
      <c r="A79" s="1" t="s">
        <v>35</v>
      </c>
      <c r="B79" s="1" t="s">
        <v>29</v>
      </c>
      <c r="C79" s="1" t="s">
        <v>179</v>
      </c>
      <c r="D79" s="1" t="s">
        <v>11</v>
      </c>
      <c r="E79" s="1" t="s">
        <v>844</v>
      </c>
      <c r="F79" s="1" t="s">
        <v>181</v>
      </c>
      <c r="G79" s="1" t="s">
        <v>845</v>
      </c>
      <c r="H79" s="1" t="s">
        <v>11</v>
      </c>
      <c r="I79" s="1" t="s">
        <v>851</v>
      </c>
      <c r="J79" s="1">
        <v>8</v>
      </c>
      <c r="K79" s="1" t="s">
        <v>847</v>
      </c>
      <c r="L79" s="1" t="s">
        <v>852</v>
      </c>
      <c r="M79" s="1" t="s">
        <v>849</v>
      </c>
      <c r="N79" s="1" t="s">
        <v>160</v>
      </c>
      <c r="O79" s="1">
        <v>1990</v>
      </c>
      <c r="P79" s="1">
        <v>2299344</v>
      </c>
      <c r="Q79" s="1" t="s">
        <v>850</v>
      </c>
    </row>
    <row r="80" spans="1:17" s="8" customFormat="1" x14ac:dyDescent="0.25">
      <c r="A80" s="1" t="s">
        <v>35</v>
      </c>
      <c r="B80" s="1" t="s">
        <v>29</v>
      </c>
      <c r="C80" s="1" t="s">
        <v>179</v>
      </c>
      <c r="D80" s="1" t="s">
        <v>11</v>
      </c>
      <c r="E80" s="1" t="s">
        <v>844</v>
      </c>
      <c r="F80" s="1" t="s">
        <v>853</v>
      </c>
      <c r="G80" s="1" t="s">
        <v>845</v>
      </c>
      <c r="H80" s="1" t="s">
        <v>11</v>
      </c>
      <c r="I80" s="1" t="s">
        <v>851</v>
      </c>
      <c r="J80" s="1">
        <v>8</v>
      </c>
      <c r="K80" s="1" t="s">
        <v>847</v>
      </c>
      <c r="L80" s="1" t="s">
        <v>854</v>
      </c>
      <c r="M80" s="1" t="s">
        <v>849</v>
      </c>
      <c r="N80" s="1" t="s">
        <v>160</v>
      </c>
      <c r="O80" s="1">
        <v>1990</v>
      </c>
      <c r="P80" s="1">
        <v>2299344</v>
      </c>
      <c r="Q80" s="1" t="s">
        <v>850</v>
      </c>
    </row>
    <row r="81" spans="1:17" s="8" customFormat="1" x14ac:dyDescent="0.25">
      <c r="A81" s="1" t="s">
        <v>35</v>
      </c>
      <c r="B81" s="1" t="s">
        <v>29</v>
      </c>
      <c r="C81" s="1" t="s">
        <v>179</v>
      </c>
      <c r="D81" s="1" t="s">
        <v>11</v>
      </c>
      <c r="E81" s="1" t="s">
        <v>844</v>
      </c>
      <c r="F81" s="1" t="s">
        <v>181</v>
      </c>
      <c r="G81" s="1" t="s">
        <v>845</v>
      </c>
      <c r="H81" s="1" t="s">
        <v>11</v>
      </c>
      <c r="I81" s="1" t="s">
        <v>855</v>
      </c>
      <c r="J81" s="1">
        <v>8</v>
      </c>
      <c r="K81" s="1" t="s">
        <v>847</v>
      </c>
      <c r="L81" s="13" t="s">
        <v>848</v>
      </c>
      <c r="M81" s="1" t="s">
        <v>849</v>
      </c>
      <c r="N81" s="1" t="s">
        <v>160</v>
      </c>
      <c r="O81" s="1">
        <v>1990</v>
      </c>
      <c r="P81" s="1">
        <v>2299344</v>
      </c>
      <c r="Q81" s="1" t="s">
        <v>850</v>
      </c>
    </row>
    <row r="82" spans="1:17" s="8" customFormat="1" x14ac:dyDescent="0.25">
      <c r="A82" s="1" t="s">
        <v>35</v>
      </c>
      <c r="B82" s="1" t="s">
        <v>29</v>
      </c>
      <c r="C82" s="1" t="s">
        <v>179</v>
      </c>
      <c r="D82" s="1" t="s">
        <v>11</v>
      </c>
      <c r="E82" s="1" t="s">
        <v>844</v>
      </c>
      <c r="F82" s="1" t="s">
        <v>853</v>
      </c>
      <c r="G82" s="1" t="s">
        <v>845</v>
      </c>
      <c r="H82" s="1" t="s">
        <v>11</v>
      </c>
      <c r="I82" s="1" t="s">
        <v>855</v>
      </c>
      <c r="J82" s="1">
        <v>8</v>
      </c>
      <c r="K82" s="1" t="s">
        <v>847</v>
      </c>
      <c r="L82" s="1" t="s">
        <v>856</v>
      </c>
      <c r="M82" s="1" t="s">
        <v>849</v>
      </c>
      <c r="N82" s="1" t="s">
        <v>160</v>
      </c>
      <c r="O82" s="1">
        <v>1990</v>
      </c>
      <c r="P82" s="1">
        <v>2299344</v>
      </c>
      <c r="Q82" s="1" t="s">
        <v>850</v>
      </c>
    </row>
    <row r="83" spans="1:17" s="8" customFormat="1" x14ac:dyDescent="0.25">
      <c r="A83" s="1" t="s">
        <v>35</v>
      </c>
      <c r="B83" s="1" t="s">
        <v>29</v>
      </c>
      <c r="C83" s="1" t="s">
        <v>179</v>
      </c>
      <c r="D83" s="1" t="s">
        <v>11</v>
      </c>
      <c r="E83" s="1" t="s">
        <v>844</v>
      </c>
      <c r="F83" s="1" t="s">
        <v>853</v>
      </c>
      <c r="G83" s="1" t="s">
        <v>845</v>
      </c>
      <c r="H83" s="1" t="s">
        <v>11</v>
      </c>
      <c r="I83" s="1" t="s">
        <v>857</v>
      </c>
      <c r="J83" s="1">
        <v>7</v>
      </c>
      <c r="K83" s="1" t="s">
        <v>847</v>
      </c>
      <c r="L83" s="13" t="s">
        <v>848</v>
      </c>
      <c r="M83" s="1" t="s">
        <v>849</v>
      </c>
      <c r="N83" s="1" t="s">
        <v>160</v>
      </c>
      <c r="O83" s="1">
        <v>1990</v>
      </c>
      <c r="P83" s="1">
        <v>2299344</v>
      </c>
      <c r="Q83" s="1" t="s">
        <v>850</v>
      </c>
    </row>
    <row r="84" spans="1:17" s="8" customFormat="1" x14ac:dyDescent="0.25">
      <c r="A84" s="1" t="s">
        <v>35</v>
      </c>
      <c r="B84" s="1" t="s">
        <v>29</v>
      </c>
      <c r="C84" s="1" t="s">
        <v>179</v>
      </c>
      <c r="D84" s="1" t="s">
        <v>11</v>
      </c>
      <c r="E84" s="1" t="s">
        <v>844</v>
      </c>
      <c r="F84" s="1" t="s">
        <v>37</v>
      </c>
      <c r="G84" s="1" t="s">
        <v>845</v>
      </c>
      <c r="H84" s="1" t="s">
        <v>11</v>
      </c>
      <c r="I84" s="1" t="s">
        <v>857</v>
      </c>
      <c r="J84" s="1">
        <v>7</v>
      </c>
      <c r="K84" s="1" t="s">
        <v>847</v>
      </c>
      <c r="L84" s="1" t="s">
        <v>858</v>
      </c>
      <c r="M84" s="1" t="s">
        <v>849</v>
      </c>
      <c r="N84" s="1" t="s">
        <v>160</v>
      </c>
      <c r="O84" s="1">
        <v>1990</v>
      </c>
      <c r="P84" s="1">
        <v>2299344</v>
      </c>
      <c r="Q84" s="1" t="s">
        <v>850</v>
      </c>
    </row>
    <row r="85" spans="1:17" s="8" customFormat="1" x14ac:dyDescent="0.25">
      <c r="A85" s="1" t="s">
        <v>35</v>
      </c>
      <c r="B85" s="1" t="s">
        <v>29</v>
      </c>
      <c r="C85" s="1" t="s">
        <v>179</v>
      </c>
      <c r="D85" s="1">
        <v>18.2</v>
      </c>
      <c r="E85" s="1" t="s">
        <v>844</v>
      </c>
      <c r="F85" s="1">
        <v>100</v>
      </c>
      <c r="G85" s="1" t="s">
        <v>845</v>
      </c>
      <c r="H85" s="1" t="s">
        <v>11</v>
      </c>
      <c r="I85" s="1" t="s">
        <v>846</v>
      </c>
      <c r="J85" s="1">
        <v>7</v>
      </c>
      <c r="K85" s="1" t="s">
        <v>847</v>
      </c>
      <c r="L85" s="13" t="s">
        <v>859</v>
      </c>
      <c r="M85" s="1" t="s">
        <v>849</v>
      </c>
      <c r="N85" s="1" t="s">
        <v>160</v>
      </c>
      <c r="O85" s="1">
        <v>1990</v>
      </c>
      <c r="P85" s="1">
        <v>2299344</v>
      </c>
      <c r="Q85" s="1" t="s">
        <v>850</v>
      </c>
    </row>
    <row r="86" spans="1:17" s="8" customFormat="1" x14ac:dyDescent="0.25">
      <c r="A86" s="1" t="s">
        <v>35</v>
      </c>
      <c r="B86" s="1" t="s">
        <v>29</v>
      </c>
      <c r="C86" s="1" t="s">
        <v>179</v>
      </c>
      <c r="D86" s="1">
        <v>17.399999999999999</v>
      </c>
      <c r="E86" s="1" t="s">
        <v>844</v>
      </c>
      <c r="F86" s="1" t="s">
        <v>37</v>
      </c>
      <c r="G86" s="1" t="s">
        <v>845</v>
      </c>
      <c r="H86" s="1" t="s">
        <v>11</v>
      </c>
      <c r="I86" s="1" t="s">
        <v>855</v>
      </c>
      <c r="J86" s="1">
        <v>8</v>
      </c>
      <c r="K86" s="1" t="s">
        <v>847</v>
      </c>
      <c r="L86" s="13" t="s">
        <v>859</v>
      </c>
      <c r="M86" s="1" t="s">
        <v>849</v>
      </c>
      <c r="N86" s="1" t="s">
        <v>160</v>
      </c>
      <c r="O86" s="1">
        <v>1990</v>
      </c>
      <c r="P86" s="1">
        <v>2299344</v>
      </c>
      <c r="Q86" s="1" t="s">
        <v>850</v>
      </c>
    </row>
    <row r="87" spans="1:17" s="8" customFormat="1" x14ac:dyDescent="0.25">
      <c r="A87" s="1" t="s">
        <v>35</v>
      </c>
      <c r="B87" s="1" t="s">
        <v>29</v>
      </c>
      <c r="C87" s="1" t="s">
        <v>179</v>
      </c>
      <c r="D87" s="1">
        <v>35.1</v>
      </c>
      <c r="E87" s="1" t="s">
        <v>844</v>
      </c>
      <c r="F87" s="1">
        <v>100</v>
      </c>
      <c r="G87" s="1" t="s">
        <v>845</v>
      </c>
      <c r="H87" s="1" t="s">
        <v>11</v>
      </c>
      <c r="I87" s="1" t="s">
        <v>846</v>
      </c>
      <c r="J87" s="1">
        <v>7</v>
      </c>
      <c r="K87" s="1" t="s">
        <v>847</v>
      </c>
      <c r="L87" s="13" t="s">
        <v>67</v>
      </c>
      <c r="M87" s="1" t="s">
        <v>849</v>
      </c>
      <c r="N87" s="1" t="s">
        <v>160</v>
      </c>
      <c r="O87" s="1">
        <v>1990</v>
      </c>
      <c r="P87" s="1">
        <v>2299344</v>
      </c>
      <c r="Q87" s="1" t="s">
        <v>850</v>
      </c>
    </row>
    <row r="88" spans="1:17" s="8" customFormat="1" x14ac:dyDescent="0.25">
      <c r="A88" s="1" t="s">
        <v>35</v>
      </c>
      <c r="B88" s="1" t="s">
        <v>29</v>
      </c>
      <c r="C88" s="1" t="s">
        <v>179</v>
      </c>
      <c r="D88" s="1">
        <v>29.9</v>
      </c>
      <c r="E88" s="1" t="s">
        <v>844</v>
      </c>
      <c r="F88" s="1">
        <v>85.2</v>
      </c>
      <c r="G88" s="1" t="s">
        <v>845</v>
      </c>
      <c r="H88" s="1" t="s">
        <v>11</v>
      </c>
      <c r="I88" s="1" t="s">
        <v>855</v>
      </c>
      <c r="J88" s="1">
        <v>8</v>
      </c>
      <c r="K88" s="1" t="s">
        <v>847</v>
      </c>
      <c r="L88" s="13" t="s">
        <v>67</v>
      </c>
      <c r="M88" s="1" t="s">
        <v>849</v>
      </c>
      <c r="N88" s="1" t="s">
        <v>160</v>
      </c>
      <c r="O88" s="1">
        <v>1990</v>
      </c>
      <c r="P88" s="1">
        <v>2299344</v>
      </c>
      <c r="Q88" s="1" t="s">
        <v>850</v>
      </c>
    </row>
    <row r="89" spans="1:17" s="8" customFormat="1" x14ac:dyDescent="0.25">
      <c r="A89" s="1" t="s">
        <v>35</v>
      </c>
      <c r="B89" s="1" t="s">
        <v>29</v>
      </c>
      <c r="C89" s="1" t="s">
        <v>179</v>
      </c>
      <c r="D89" s="1" t="s">
        <v>11</v>
      </c>
      <c r="E89" s="1" t="s">
        <v>11</v>
      </c>
      <c r="F89" s="1">
        <v>100</v>
      </c>
      <c r="G89" s="1" t="s">
        <v>845</v>
      </c>
      <c r="H89" s="1" t="s">
        <v>11</v>
      </c>
      <c r="I89" s="1" t="s">
        <v>846</v>
      </c>
      <c r="J89" s="1">
        <v>7</v>
      </c>
      <c r="K89" s="1" t="s">
        <v>847</v>
      </c>
      <c r="L89" s="1" t="s">
        <v>860</v>
      </c>
      <c r="M89" s="1" t="s">
        <v>849</v>
      </c>
      <c r="N89" s="1" t="s">
        <v>160</v>
      </c>
      <c r="O89" s="1">
        <v>1990</v>
      </c>
      <c r="P89" s="1">
        <v>2299344</v>
      </c>
      <c r="Q89" s="1" t="s">
        <v>850</v>
      </c>
    </row>
    <row r="90" spans="1:17" s="8" customFormat="1" x14ac:dyDescent="0.25">
      <c r="A90" s="1" t="s">
        <v>35</v>
      </c>
      <c r="B90" s="1" t="s">
        <v>29</v>
      </c>
      <c r="C90" s="1" t="s">
        <v>179</v>
      </c>
      <c r="D90" s="1" t="s">
        <v>11</v>
      </c>
      <c r="E90" s="1" t="s">
        <v>11</v>
      </c>
      <c r="F90" s="1">
        <v>93.34</v>
      </c>
      <c r="G90" s="1" t="s">
        <v>845</v>
      </c>
      <c r="H90" s="1" t="s">
        <v>11</v>
      </c>
      <c r="I90" s="1" t="s">
        <v>855</v>
      </c>
      <c r="J90" s="1">
        <v>8</v>
      </c>
      <c r="K90" s="1" t="s">
        <v>847</v>
      </c>
      <c r="L90" s="1" t="s">
        <v>860</v>
      </c>
      <c r="M90" s="1" t="s">
        <v>849</v>
      </c>
      <c r="N90" s="1" t="s">
        <v>160</v>
      </c>
      <c r="O90" s="1">
        <v>1990</v>
      </c>
      <c r="P90" s="1">
        <v>2299344</v>
      </c>
      <c r="Q90" s="1" t="s">
        <v>850</v>
      </c>
    </row>
    <row r="91" spans="1:17" s="8" customFormat="1" x14ac:dyDescent="0.25">
      <c r="A91" s="1" t="s">
        <v>35</v>
      </c>
      <c r="B91" s="1" t="s">
        <v>29</v>
      </c>
      <c r="C91" s="1" t="s">
        <v>179</v>
      </c>
      <c r="D91" s="1">
        <v>18.2</v>
      </c>
      <c r="E91" s="1" t="s">
        <v>844</v>
      </c>
      <c r="F91" s="1">
        <v>100</v>
      </c>
      <c r="G91" s="1" t="s">
        <v>845</v>
      </c>
      <c r="H91" s="1" t="s">
        <v>11</v>
      </c>
      <c r="I91" s="1" t="s">
        <v>846</v>
      </c>
      <c r="J91" s="1">
        <v>7</v>
      </c>
      <c r="K91" s="1" t="s">
        <v>847</v>
      </c>
      <c r="L91" s="13" t="s">
        <v>859</v>
      </c>
      <c r="M91" s="1" t="s">
        <v>849</v>
      </c>
      <c r="N91" s="1" t="s">
        <v>160</v>
      </c>
      <c r="O91" s="1">
        <v>1990</v>
      </c>
      <c r="P91" s="1">
        <v>2299344</v>
      </c>
      <c r="Q91" s="1" t="s">
        <v>850</v>
      </c>
    </row>
    <row r="92" spans="1:17" s="8" customFormat="1" x14ac:dyDescent="0.25">
      <c r="A92" s="1" t="s">
        <v>35</v>
      </c>
      <c r="B92" s="1" t="s">
        <v>29</v>
      </c>
      <c r="C92" s="1" t="s">
        <v>179</v>
      </c>
      <c r="D92" s="1">
        <v>16.399999999999999</v>
      </c>
      <c r="E92" s="1" t="s">
        <v>844</v>
      </c>
      <c r="F92" s="1">
        <v>90.1</v>
      </c>
      <c r="G92" s="1" t="s">
        <v>845</v>
      </c>
      <c r="H92" s="1" t="s">
        <v>11</v>
      </c>
      <c r="I92" s="1" t="s">
        <v>857</v>
      </c>
      <c r="J92" s="1">
        <v>7</v>
      </c>
      <c r="K92" s="1" t="s">
        <v>847</v>
      </c>
      <c r="L92" s="13" t="s">
        <v>859</v>
      </c>
      <c r="M92" s="1" t="s">
        <v>849</v>
      </c>
      <c r="N92" s="1" t="s">
        <v>160</v>
      </c>
      <c r="O92" s="1">
        <v>1990</v>
      </c>
      <c r="P92" s="1">
        <v>2299344</v>
      </c>
      <c r="Q92" s="1" t="s">
        <v>850</v>
      </c>
    </row>
    <row r="93" spans="1:17" s="8" customFormat="1" x14ac:dyDescent="0.25">
      <c r="A93" s="1" t="s">
        <v>35</v>
      </c>
      <c r="B93" s="1" t="s">
        <v>29</v>
      </c>
      <c r="C93" s="1" t="s">
        <v>179</v>
      </c>
      <c r="D93" s="1">
        <v>35.1</v>
      </c>
      <c r="E93" s="1" t="s">
        <v>844</v>
      </c>
      <c r="F93" s="1">
        <v>100</v>
      </c>
      <c r="G93" s="1" t="s">
        <v>845</v>
      </c>
      <c r="H93" s="1" t="s">
        <v>11</v>
      </c>
      <c r="I93" s="1" t="s">
        <v>846</v>
      </c>
      <c r="J93" s="1">
        <v>7</v>
      </c>
      <c r="K93" s="1" t="s">
        <v>847</v>
      </c>
      <c r="L93" s="13" t="s">
        <v>67</v>
      </c>
      <c r="M93" s="1" t="s">
        <v>849</v>
      </c>
      <c r="N93" s="1" t="s">
        <v>160</v>
      </c>
      <c r="O93" s="1">
        <v>1990</v>
      </c>
      <c r="P93" s="1">
        <v>2299344</v>
      </c>
      <c r="Q93" s="1" t="s">
        <v>850</v>
      </c>
    </row>
    <row r="94" spans="1:17" s="8" customFormat="1" x14ac:dyDescent="0.25">
      <c r="A94" s="1" t="s">
        <v>35</v>
      </c>
      <c r="B94" s="1" t="s">
        <v>29</v>
      </c>
      <c r="C94" s="1" t="s">
        <v>179</v>
      </c>
      <c r="D94" s="1">
        <v>28.2</v>
      </c>
      <c r="E94" s="1" t="s">
        <v>844</v>
      </c>
      <c r="F94" s="1">
        <v>80.3</v>
      </c>
      <c r="G94" s="1" t="s">
        <v>845</v>
      </c>
      <c r="H94" s="1" t="s">
        <v>11</v>
      </c>
      <c r="I94" s="1" t="s">
        <v>857</v>
      </c>
      <c r="J94" s="1">
        <v>7</v>
      </c>
      <c r="K94" s="1" t="s">
        <v>847</v>
      </c>
      <c r="L94" s="13" t="s">
        <v>67</v>
      </c>
      <c r="M94" s="1" t="s">
        <v>849</v>
      </c>
      <c r="N94" s="1" t="s">
        <v>160</v>
      </c>
      <c r="O94" s="1">
        <v>1990</v>
      </c>
      <c r="P94" s="1">
        <v>2299344</v>
      </c>
      <c r="Q94" s="1" t="s">
        <v>850</v>
      </c>
    </row>
    <row r="95" spans="1:17" s="8" customFormat="1" x14ac:dyDescent="0.25">
      <c r="A95" s="1" t="s">
        <v>35</v>
      </c>
      <c r="B95" s="1" t="s">
        <v>29</v>
      </c>
      <c r="C95" s="1" t="s">
        <v>179</v>
      </c>
      <c r="D95" s="1" t="s">
        <v>11</v>
      </c>
      <c r="E95" s="1" t="s">
        <v>11</v>
      </c>
      <c r="F95" s="1">
        <v>100</v>
      </c>
      <c r="G95" s="1" t="s">
        <v>845</v>
      </c>
      <c r="H95" s="1" t="s">
        <v>11</v>
      </c>
      <c r="I95" s="1" t="s">
        <v>846</v>
      </c>
      <c r="J95" s="1">
        <v>7</v>
      </c>
      <c r="K95" s="1" t="s">
        <v>847</v>
      </c>
      <c r="L95" s="1" t="s">
        <v>860</v>
      </c>
      <c r="M95" s="1" t="s">
        <v>849</v>
      </c>
      <c r="N95" s="1" t="s">
        <v>160</v>
      </c>
      <c r="O95" s="1">
        <v>1990</v>
      </c>
      <c r="P95" s="1">
        <v>2299344</v>
      </c>
      <c r="Q95" s="1" t="s">
        <v>850</v>
      </c>
    </row>
    <row r="96" spans="1:17" s="8" customFormat="1" x14ac:dyDescent="0.25">
      <c r="A96" s="1" t="s">
        <v>35</v>
      </c>
      <c r="B96" s="1" t="s">
        <v>29</v>
      </c>
      <c r="C96" s="1" t="s">
        <v>179</v>
      </c>
      <c r="D96" s="1" t="s">
        <v>11</v>
      </c>
      <c r="E96" s="1" t="s">
        <v>11</v>
      </c>
      <c r="F96" s="1">
        <v>85.7</v>
      </c>
      <c r="G96" s="1" t="s">
        <v>845</v>
      </c>
      <c r="H96" s="1" t="s">
        <v>11</v>
      </c>
      <c r="I96" s="1" t="s">
        <v>857</v>
      </c>
      <c r="J96" s="1">
        <v>7</v>
      </c>
      <c r="K96" s="1" t="s">
        <v>847</v>
      </c>
      <c r="L96" s="1" t="s">
        <v>860</v>
      </c>
      <c r="M96" s="1" t="s">
        <v>849</v>
      </c>
      <c r="N96" s="1" t="s">
        <v>160</v>
      </c>
      <c r="O96" s="1">
        <v>1990</v>
      </c>
      <c r="P96" s="1">
        <v>2299344</v>
      </c>
      <c r="Q96" s="1" t="s">
        <v>850</v>
      </c>
    </row>
    <row r="97" spans="1:17" x14ac:dyDescent="0.25">
      <c r="A97" s="33" t="s">
        <v>861</v>
      </c>
      <c r="B97" s="33"/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</row>
    <row r="98" spans="1:17" s="8" customFormat="1" x14ac:dyDescent="0.25">
      <c r="A98" s="1" t="s">
        <v>35</v>
      </c>
      <c r="B98" s="1" t="s">
        <v>861</v>
      </c>
      <c r="C98" s="1" t="s">
        <v>11</v>
      </c>
      <c r="D98" s="1">
        <v>1.2430000000000001</v>
      </c>
      <c r="E98" s="1" t="s">
        <v>231</v>
      </c>
      <c r="F98" s="1" t="s">
        <v>11</v>
      </c>
      <c r="G98" s="1" t="s">
        <v>11</v>
      </c>
      <c r="H98" s="11" t="s">
        <v>11</v>
      </c>
      <c r="I98" s="11" t="s">
        <v>11</v>
      </c>
      <c r="J98" s="11" t="s">
        <v>11</v>
      </c>
      <c r="K98" s="11" t="s">
        <v>11</v>
      </c>
      <c r="L98" s="11" t="s">
        <v>11</v>
      </c>
      <c r="M98" s="1" t="s">
        <v>862</v>
      </c>
      <c r="N98" s="1" t="s">
        <v>134</v>
      </c>
      <c r="O98" s="1">
        <v>2019</v>
      </c>
      <c r="P98" s="1">
        <v>31285343</v>
      </c>
      <c r="Q98" s="1" t="s">
        <v>863</v>
      </c>
    </row>
    <row r="99" spans="1:17" x14ac:dyDescent="0.25">
      <c r="A99" s="33" t="s">
        <v>864</v>
      </c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</row>
    <row r="100" spans="1:17" s="8" customFormat="1" x14ac:dyDescent="0.25">
      <c r="A100" s="1" t="s">
        <v>35</v>
      </c>
      <c r="B100" s="1" t="s">
        <v>864</v>
      </c>
      <c r="C100" s="1" t="s">
        <v>179</v>
      </c>
      <c r="D100" s="1">
        <v>1.02</v>
      </c>
      <c r="E100" s="1" t="s">
        <v>18</v>
      </c>
      <c r="F100" s="1">
        <v>100</v>
      </c>
      <c r="G100" s="1" t="s">
        <v>865</v>
      </c>
      <c r="H100" s="1" t="s">
        <v>11</v>
      </c>
      <c r="I100" s="1" t="s">
        <v>866</v>
      </c>
      <c r="J100" s="1">
        <v>24</v>
      </c>
      <c r="K100" s="1" t="s">
        <v>867</v>
      </c>
      <c r="L100" s="1" t="s">
        <v>182</v>
      </c>
      <c r="M100" s="1" t="s">
        <v>868</v>
      </c>
      <c r="N100" s="1" t="s">
        <v>869</v>
      </c>
      <c r="O100" s="1">
        <v>2017</v>
      </c>
      <c r="P100" s="1">
        <v>27863121</v>
      </c>
      <c r="Q100" s="7" t="s">
        <v>870</v>
      </c>
    </row>
    <row r="101" spans="1:17" s="8" customFormat="1" x14ac:dyDescent="0.25">
      <c r="A101" s="1" t="s">
        <v>35</v>
      </c>
      <c r="B101" s="1" t="s">
        <v>864</v>
      </c>
      <c r="C101" s="1" t="s">
        <v>179</v>
      </c>
      <c r="D101" s="1">
        <v>1.1399999999999999</v>
      </c>
      <c r="E101" s="1" t="s">
        <v>18</v>
      </c>
      <c r="F101" s="1" t="s">
        <v>37</v>
      </c>
      <c r="G101" s="1" t="s">
        <v>865</v>
      </c>
      <c r="H101" s="1" t="s">
        <v>11</v>
      </c>
      <c r="I101" s="1" t="s">
        <v>871</v>
      </c>
      <c r="J101" s="1">
        <v>24</v>
      </c>
      <c r="K101" s="1" t="s">
        <v>867</v>
      </c>
      <c r="L101" s="1" t="s">
        <v>182</v>
      </c>
      <c r="M101" s="1" t="s">
        <v>868</v>
      </c>
      <c r="N101" s="1" t="s">
        <v>869</v>
      </c>
      <c r="O101" s="1">
        <v>2017</v>
      </c>
      <c r="P101" s="1">
        <v>27863121</v>
      </c>
      <c r="Q101" s="7" t="s">
        <v>870</v>
      </c>
    </row>
    <row r="102" spans="1:17" s="8" customFormat="1" x14ac:dyDescent="0.25">
      <c r="A102" s="1" t="s">
        <v>35</v>
      </c>
      <c r="B102" s="1" t="s">
        <v>864</v>
      </c>
      <c r="C102" s="1" t="s">
        <v>179</v>
      </c>
      <c r="D102" s="1">
        <v>1.5</v>
      </c>
      <c r="E102" s="1" t="s">
        <v>18</v>
      </c>
      <c r="F102" s="1" t="s">
        <v>37</v>
      </c>
      <c r="G102" s="1" t="s">
        <v>865</v>
      </c>
      <c r="H102" s="1" t="s">
        <v>11</v>
      </c>
      <c r="I102" s="1" t="s">
        <v>872</v>
      </c>
      <c r="J102" s="1">
        <v>24</v>
      </c>
      <c r="K102" s="1" t="s">
        <v>867</v>
      </c>
      <c r="L102" s="1" t="s">
        <v>182</v>
      </c>
      <c r="M102" s="1" t="s">
        <v>868</v>
      </c>
      <c r="N102" s="1" t="s">
        <v>869</v>
      </c>
      <c r="O102" s="1">
        <v>2017</v>
      </c>
      <c r="P102" s="1">
        <v>27863121</v>
      </c>
      <c r="Q102" s="7" t="s">
        <v>870</v>
      </c>
    </row>
    <row r="103" spans="1:17" s="8" customFormat="1" x14ac:dyDescent="0.25">
      <c r="A103" s="1" t="s">
        <v>35</v>
      </c>
      <c r="B103" s="1" t="s">
        <v>864</v>
      </c>
      <c r="C103" s="1" t="s">
        <v>179</v>
      </c>
      <c r="D103" s="1">
        <v>40.825000000000003</v>
      </c>
      <c r="E103" s="1" t="s">
        <v>18</v>
      </c>
      <c r="F103" s="1" t="s">
        <v>11</v>
      </c>
      <c r="G103" s="1" t="s">
        <v>874</v>
      </c>
      <c r="H103" s="1">
        <v>27.5</v>
      </c>
      <c r="I103" s="1" t="s">
        <v>369</v>
      </c>
      <c r="J103" s="1">
        <v>19</v>
      </c>
      <c r="K103" s="1" t="s">
        <v>867</v>
      </c>
      <c r="L103" s="1" t="s">
        <v>875</v>
      </c>
      <c r="M103" s="1" t="s">
        <v>876</v>
      </c>
      <c r="N103" s="1" t="s">
        <v>877</v>
      </c>
      <c r="O103" s="1">
        <v>2007</v>
      </c>
      <c r="P103" s="1">
        <v>17311079</v>
      </c>
      <c r="Q103" s="7" t="s">
        <v>878</v>
      </c>
    </row>
    <row r="104" spans="1:17" s="8" customFormat="1" x14ac:dyDescent="0.25">
      <c r="A104" s="1" t="s">
        <v>35</v>
      </c>
      <c r="B104" s="1" t="s">
        <v>864</v>
      </c>
      <c r="C104" s="1" t="s">
        <v>179</v>
      </c>
      <c r="D104" s="1">
        <v>35.646000000000001</v>
      </c>
      <c r="E104" s="1" t="s">
        <v>18</v>
      </c>
      <c r="F104" s="1" t="s">
        <v>11</v>
      </c>
      <c r="G104" s="1" t="s">
        <v>873</v>
      </c>
      <c r="H104" s="1">
        <v>71</v>
      </c>
      <c r="I104" s="1" t="s">
        <v>280</v>
      </c>
      <c r="J104" s="1">
        <v>12</v>
      </c>
      <c r="K104" s="1" t="s">
        <v>867</v>
      </c>
      <c r="L104" s="1" t="s">
        <v>879</v>
      </c>
      <c r="M104" s="1" t="s">
        <v>876</v>
      </c>
      <c r="N104" s="1" t="s">
        <v>877</v>
      </c>
      <c r="O104" s="1">
        <v>2007</v>
      </c>
      <c r="P104" s="1">
        <v>17311079</v>
      </c>
      <c r="Q104" s="7" t="s">
        <v>878</v>
      </c>
    </row>
    <row r="105" spans="1:17" s="8" customFormat="1" x14ac:dyDescent="0.25">
      <c r="A105" s="1" t="s">
        <v>35</v>
      </c>
      <c r="B105" s="1" t="s">
        <v>864</v>
      </c>
      <c r="C105" s="1" t="s">
        <v>179</v>
      </c>
      <c r="D105" s="1">
        <v>3.4079999999999999</v>
      </c>
      <c r="E105" s="1" t="s">
        <v>18</v>
      </c>
      <c r="F105" s="1" t="s">
        <v>11</v>
      </c>
      <c r="G105" s="1" t="s">
        <v>874</v>
      </c>
      <c r="H105" s="1">
        <v>27.5</v>
      </c>
      <c r="I105" s="1" t="s">
        <v>369</v>
      </c>
      <c r="J105" s="1">
        <v>19</v>
      </c>
      <c r="K105" s="1" t="s">
        <v>867</v>
      </c>
      <c r="L105" s="1" t="s">
        <v>880</v>
      </c>
      <c r="M105" s="1" t="s">
        <v>876</v>
      </c>
      <c r="N105" s="1" t="s">
        <v>877</v>
      </c>
      <c r="O105" s="1">
        <v>2007</v>
      </c>
      <c r="P105" s="1">
        <v>17311079</v>
      </c>
      <c r="Q105" s="7" t="s">
        <v>878</v>
      </c>
    </row>
    <row r="106" spans="1:17" s="8" customFormat="1" x14ac:dyDescent="0.25">
      <c r="A106" s="1" t="s">
        <v>35</v>
      </c>
      <c r="B106" s="1" t="s">
        <v>864</v>
      </c>
      <c r="C106" s="1" t="s">
        <v>179</v>
      </c>
      <c r="D106" s="1">
        <v>2.6520000000000001</v>
      </c>
      <c r="E106" s="1" t="s">
        <v>18</v>
      </c>
      <c r="F106" s="1" t="s">
        <v>11</v>
      </c>
      <c r="G106" s="1" t="s">
        <v>873</v>
      </c>
      <c r="H106" s="1">
        <v>71</v>
      </c>
      <c r="I106" s="1" t="s">
        <v>280</v>
      </c>
      <c r="J106" s="1">
        <v>12</v>
      </c>
      <c r="K106" s="1" t="s">
        <v>867</v>
      </c>
      <c r="L106" s="1" t="s">
        <v>881</v>
      </c>
      <c r="M106" s="1" t="s">
        <v>876</v>
      </c>
      <c r="N106" s="1" t="s">
        <v>877</v>
      </c>
      <c r="O106" s="1">
        <v>2007</v>
      </c>
      <c r="P106" s="1">
        <v>17311079</v>
      </c>
      <c r="Q106" s="7" t="s">
        <v>878</v>
      </c>
    </row>
    <row r="107" spans="1:17" s="8" customFormat="1" x14ac:dyDescent="0.25">
      <c r="A107" s="1" t="s">
        <v>35</v>
      </c>
      <c r="B107" s="1" t="s">
        <v>864</v>
      </c>
      <c r="C107" s="1" t="s">
        <v>179</v>
      </c>
      <c r="D107" s="1" t="s">
        <v>11</v>
      </c>
      <c r="E107" s="1" t="s">
        <v>11</v>
      </c>
      <c r="F107" s="1" t="s">
        <v>11</v>
      </c>
      <c r="G107" s="1" t="s">
        <v>874</v>
      </c>
      <c r="H107" s="1">
        <v>29.6</v>
      </c>
      <c r="I107" s="1" t="s">
        <v>882</v>
      </c>
      <c r="J107" s="1">
        <v>11</v>
      </c>
      <c r="K107" s="1" t="s">
        <v>883</v>
      </c>
      <c r="L107" s="1" t="s">
        <v>884</v>
      </c>
      <c r="M107" s="1" t="s">
        <v>885</v>
      </c>
      <c r="N107" s="1" t="s">
        <v>886</v>
      </c>
      <c r="O107" s="1">
        <v>1994</v>
      </c>
      <c r="P107" s="1">
        <v>8172735</v>
      </c>
      <c r="Q107" s="7" t="s">
        <v>887</v>
      </c>
    </row>
    <row r="108" spans="1:17" s="8" customFormat="1" x14ac:dyDescent="0.25">
      <c r="A108" s="1" t="s">
        <v>35</v>
      </c>
      <c r="B108" s="1" t="s">
        <v>864</v>
      </c>
      <c r="C108" s="1" t="s">
        <v>179</v>
      </c>
      <c r="D108" s="1" t="s">
        <v>11</v>
      </c>
      <c r="E108" s="1" t="s">
        <v>11</v>
      </c>
      <c r="F108" s="1" t="s">
        <v>11</v>
      </c>
      <c r="G108" s="1" t="s">
        <v>873</v>
      </c>
      <c r="H108" s="1">
        <v>68.599999999999994</v>
      </c>
      <c r="I108" s="1" t="s">
        <v>888</v>
      </c>
      <c r="J108" s="1">
        <v>9</v>
      </c>
      <c r="K108" s="1" t="s">
        <v>883</v>
      </c>
      <c r="L108" s="1" t="s">
        <v>884</v>
      </c>
      <c r="M108" s="1" t="s">
        <v>885</v>
      </c>
      <c r="N108" s="1" t="s">
        <v>886</v>
      </c>
      <c r="O108" s="1">
        <v>1994</v>
      </c>
      <c r="P108" s="1">
        <v>8172735</v>
      </c>
      <c r="Q108" s="7" t="s">
        <v>887</v>
      </c>
    </row>
    <row r="109" spans="1:17" s="8" customFormat="1" x14ac:dyDescent="0.25">
      <c r="A109" s="1" t="s">
        <v>35</v>
      </c>
      <c r="B109" s="1" t="s">
        <v>864</v>
      </c>
      <c r="C109" s="1" t="s">
        <v>889</v>
      </c>
      <c r="D109" s="1" t="s">
        <v>37</v>
      </c>
      <c r="E109" s="1" t="s">
        <v>18</v>
      </c>
      <c r="F109" s="1" t="s">
        <v>11</v>
      </c>
      <c r="G109" s="1" t="s">
        <v>865</v>
      </c>
      <c r="H109" s="1">
        <v>47.4</v>
      </c>
      <c r="I109" s="1" t="s">
        <v>890</v>
      </c>
      <c r="J109" s="1">
        <v>20</v>
      </c>
      <c r="K109" s="1" t="s">
        <v>883</v>
      </c>
      <c r="L109" s="1" t="s">
        <v>182</v>
      </c>
      <c r="M109" s="1" t="s">
        <v>891</v>
      </c>
      <c r="N109" s="1" t="s">
        <v>892</v>
      </c>
      <c r="O109" s="1">
        <v>2020</v>
      </c>
      <c r="P109" s="1">
        <v>32000809</v>
      </c>
      <c r="Q109" s="1" t="s">
        <v>893</v>
      </c>
    </row>
    <row r="110" spans="1:17" s="8" customFormat="1" x14ac:dyDescent="0.25">
      <c r="A110" s="1" t="s">
        <v>35</v>
      </c>
      <c r="B110" s="1" t="s">
        <v>864</v>
      </c>
      <c r="C110" s="1" t="s">
        <v>179</v>
      </c>
      <c r="D110" s="1">
        <v>2.76</v>
      </c>
      <c r="E110" s="1" t="s">
        <v>18</v>
      </c>
      <c r="F110" s="1">
        <v>100</v>
      </c>
      <c r="G110" s="1" t="s">
        <v>874</v>
      </c>
      <c r="H110" s="1">
        <v>31</v>
      </c>
      <c r="I110" s="1" t="s">
        <v>894</v>
      </c>
      <c r="J110" s="1">
        <v>16</v>
      </c>
      <c r="K110" s="1" t="s">
        <v>867</v>
      </c>
      <c r="L110" s="1" t="s">
        <v>895</v>
      </c>
      <c r="M110" s="1" t="s">
        <v>896</v>
      </c>
      <c r="N110" s="1" t="s">
        <v>892</v>
      </c>
      <c r="O110" s="1">
        <v>2020</v>
      </c>
      <c r="P110" s="1">
        <v>31931818</v>
      </c>
      <c r="Q110" s="1" t="s">
        <v>897</v>
      </c>
    </row>
    <row r="111" spans="1:17" s="8" customFormat="1" x14ac:dyDescent="0.25">
      <c r="A111" s="1" t="s">
        <v>35</v>
      </c>
      <c r="B111" s="1" t="s">
        <v>864</v>
      </c>
      <c r="C111" s="1" t="s">
        <v>179</v>
      </c>
      <c r="D111" s="1">
        <v>3.5</v>
      </c>
      <c r="E111" s="1" t="s">
        <v>18</v>
      </c>
      <c r="F111" s="1" t="s">
        <v>37</v>
      </c>
      <c r="G111" s="1" t="s">
        <v>873</v>
      </c>
      <c r="H111" s="1">
        <v>73</v>
      </c>
      <c r="I111" s="1" t="s">
        <v>898</v>
      </c>
      <c r="J111" s="1">
        <v>19</v>
      </c>
      <c r="K111" s="1" t="s">
        <v>867</v>
      </c>
      <c r="L111" s="1" t="s">
        <v>899</v>
      </c>
      <c r="M111" s="1" t="s">
        <v>896</v>
      </c>
      <c r="N111" s="1" t="s">
        <v>892</v>
      </c>
      <c r="O111" s="1">
        <v>2020</v>
      </c>
      <c r="P111" s="1">
        <v>31931818</v>
      </c>
      <c r="Q111" s="1" t="s">
        <v>897</v>
      </c>
    </row>
    <row r="112" spans="1:17" s="8" customFormat="1" x14ac:dyDescent="0.25">
      <c r="A112" s="1" t="s">
        <v>35</v>
      </c>
      <c r="B112" s="1" t="s">
        <v>864</v>
      </c>
      <c r="C112" s="1" t="s">
        <v>179</v>
      </c>
      <c r="D112" s="1">
        <v>23.46</v>
      </c>
      <c r="E112" s="1" t="s">
        <v>18</v>
      </c>
      <c r="F112" s="1">
        <v>100</v>
      </c>
      <c r="G112" s="1" t="s">
        <v>874</v>
      </c>
      <c r="H112" s="1">
        <v>31</v>
      </c>
      <c r="I112" s="1" t="s">
        <v>894</v>
      </c>
      <c r="J112" s="1">
        <v>16</v>
      </c>
      <c r="K112" s="1" t="s">
        <v>867</v>
      </c>
      <c r="L112" s="1" t="s">
        <v>900</v>
      </c>
      <c r="M112" s="1" t="s">
        <v>896</v>
      </c>
      <c r="N112" s="1" t="s">
        <v>892</v>
      </c>
      <c r="O112" s="1">
        <v>2020</v>
      </c>
      <c r="P112" s="1">
        <v>31931818</v>
      </c>
      <c r="Q112" s="1" t="s">
        <v>897</v>
      </c>
    </row>
    <row r="113" spans="1:17" s="8" customFormat="1" x14ac:dyDescent="0.25">
      <c r="A113" s="1" t="s">
        <v>35</v>
      </c>
      <c r="B113" s="1" t="s">
        <v>864</v>
      </c>
      <c r="C113" s="1" t="s">
        <v>179</v>
      </c>
      <c r="D113" s="1">
        <v>35.700000000000003</v>
      </c>
      <c r="E113" s="1" t="s">
        <v>18</v>
      </c>
      <c r="F113" s="1">
        <v>152.1</v>
      </c>
      <c r="G113" s="1" t="s">
        <v>873</v>
      </c>
      <c r="H113" s="1">
        <v>73</v>
      </c>
      <c r="I113" s="1" t="s">
        <v>898</v>
      </c>
      <c r="J113" s="1">
        <v>19</v>
      </c>
      <c r="K113" s="1" t="s">
        <v>867</v>
      </c>
      <c r="L113" s="1" t="s">
        <v>901</v>
      </c>
      <c r="M113" s="1" t="s">
        <v>896</v>
      </c>
      <c r="N113" s="1" t="s">
        <v>892</v>
      </c>
      <c r="O113" s="1">
        <v>2020</v>
      </c>
      <c r="P113" s="1">
        <v>31931818</v>
      </c>
      <c r="Q113" s="1" t="s">
        <v>897</v>
      </c>
    </row>
    <row r="114" spans="1:17" s="8" customFormat="1" x14ac:dyDescent="0.25">
      <c r="A114" s="1" t="s">
        <v>35</v>
      </c>
      <c r="B114" s="1" t="s">
        <v>864</v>
      </c>
      <c r="C114" s="1" t="s">
        <v>179</v>
      </c>
      <c r="D114" s="1">
        <v>0.96</v>
      </c>
      <c r="E114" s="1" t="s">
        <v>18</v>
      </c>
      <c r="F114" s="1">
        <v>100</v>
      </c>
      <c r="G114" s="1" t="s">
        <v>902</v>
      </c>
      <c r="H114" s="1" t="s">
        <v>11</v>
      </c>
      <c r="I114" s="1" t="s">
        <v>903</v>
      </c>
      <c r="J114" s="1">
        <v>31</v>
      </c>
      <c r="K114" s="1" t="s">
        <v>867</v>
      </c>
      <c r="L114" s="1" t="s">
        <v>182</v>
      </c>
      <c r="M114" s="1" t="s">
        <v>904</v>
      </c>
      <c r="N114" s="1" t="s">
        <v>905</v>
      </c>
      <c r="O114" s="1">
        <v>2019</v>
      </c>
      <c r="P114" s="1">
        <v>31427956</v>
      </c>
      <c r="Q114" s="1" t="s">
        <v>906</v>
      </c>
    </row>
    <row r="115" spans="1:17" s="8" customFormat="1" x14ac:dyDescent="0.25">
      <c r="A115" s="1" t="s">
        <v>35</v>
      </c>
      <c r="B115" s="1" t="s">
        <v>864</v>
      </c>
      <c r="C115" s="1" t="s">
        <v>179</v>
      </c>
      <c r="D115" s="1">
        <v>1.62</v>
      </c>
      <c r="E115" s="1" t="s">
        <v>18</v>
      </c>
      <c r="F115" s="1">
        <v>168.8</v>
      </c>
      <c r="G115" s="1" t="s">
        <v>907</v>
      </c>
      <c r="H115" s="1" t="s">
        <v>11</v>
      </c>
      <c r="I115" s="1" t="s">
        <v>908</v>
      </c>
      <c r="J115" s="1">
        <v>31</v>
      </c>
      <c r="K115" s="1" t="s">
        <v>867</v>
      </c>
      <c r="L115" s="1" t="s">
        <v>182</v>
      </c>
      <c r="M115" s="1" t="s">
        <v>904</v>
      </c>
      <c r="N115" s="1" t="s">
        <v>905</v>
      </c>
      <c r="O115" s="1">
        <v>2019</v>
      </c>
      <c r="P115" s="1">
        <v>31427956</v>
      </c>
      <c r="Q115" s="1" t="s">
        <v>906</v>
      </c>
    </row>
    <row r="116" spans="1:17" s="8" customFormat="1" x14ac:dyDescent="0.25">
      <c r="A116" s="1" t="s">
        <v>35</v>
      </c>
      <c r="B116" s="1" t="s">
        <v>864</v>
      </c>
      <c r="C116" s="1" t="s">
        <v>179</v>
      </c>
      <c r="D116" s="1">
        <v>0.72</v>
      </c>
      <c r="E116" s="1" t="s">
        <v>18</v>
      </c>
      <c r="F116" s="1">
        <v>100</v>
      </c>
      <c r="G116" s="1" t="s">
        <v>909</v>
      </c>
      <c r="H116" s="1" t="s">
        <v>11</v>
      </c>
      <c r="I116" s="1" t="s">
        <v>903</v>
      </c>
      <c r="J116" s="1">
        <v>32</v>
      </c>
      <c r="K116" s="1" t="s">
        <v>867</v>
      </c>
      <c r="L116" s="1" t="s">
        <v>182</v>
      </c>
      <c r="M116" s="1" t="s">
        <v>904</v>
      </c>
      <c r="N116" s="1" t="s">
        <v>905</v>
      </c>
      <c r="O116" s="1">
        <v>2019</v>
      </c>
      <c r="P116" s="1">
        <v>31427956</v>
      </c>
      <c r="Q116" s="1" t="s">
        <v>906</v>
      </c>
    </row>
    <row r="117" spans="1:17" s="8" customFormat="1" x14ac:dyDescent="0.25">
      <c r="A117" s="1" t="s">
        <v>35</v>
      </c>
      <c r="B117" s="1" t="s">
        <v>864</v>
      </c>
      <c r="C117" s="1" t="s">
        <v>179</v>
      </c>
      <c r="D117" s="1">
        <v>0.9</v>
      </c>
      <c r="E117" s="1" t="s">
        <v>18</v>
      </c>
      <c r="F117" s="1" t="s">
        <v>37</v>
      </c>
      <c r="G117" s="1" t="s">
        <v>910</v>
      </c>
      <c r="H117" s="1" t="s">
        <v>11</v>
      </c>
      <c r="I117" s="1" t="s">
        <v>908</v>
      </c>
      <c r="J117" s="1">
        <v>34</v>
      </c>
      <c r="K117" s="1" t="s">
        <v>867</v>
      </c>
      <c r="L117" s="1" t="s">
        <v>182</v>
      </c>
      <c r="M117" s="1" t="s">
        <v>904</v>
      </c>
      <c r="N117" s="1" t="s">
        <v>905</v>
      </c>
      <c r="O117" s="1">
        <v>2019</v>
      </c>
      <c r="P117" s="1">
        <v>31427956</v>
      </c>
      <c r="Q117" s="1" t="s">
        <v>906</v>
      </c>
    </row>
    <row r="118" spans="1:17" s="8" customFormat="1" x14ac:dyDescent="0.25">
      <c r="A118" s="1" t="s">
        <v>35</v>
      </c>
      <c r="B118" s="1" t="s">
        <v>864</v>
      </c>
      <c r="C118" s="1" t="s">
        <v>179</v>
      </c>
      <c r="D118" s="1">
        <v>6.7</v>
      </c>
      <c r="E118" s="1" t="s">
        <v>18</v>
      </c>
      <c r="F118" s="1">
        <v>100</v>
      </c>
      <c r="G118" s="1" t="s">
        <v>874</v>
      </c>
      <c r="H118" s="1">
        <v>24</v>
      </c>
      <c r="I118" s="1" t="s">
        <v>268</v>
      </c>
      <c r="J118" s="1">
        <v>11</v>
      </c>
      <c r="K118" s="1" t="s">
        <v>49</v>
      </c>
      <c r="L118" s="1" t="s">
        <v>182</v>
      </c>
      <c r="M118" s="1" t="s">
        <v>911</v>
      </c>
      <c r="N118" s="1" t="s">
        <v>912</v>
      </c>
      <c r="O118" s="1">
        <v>2012</v>
      </c>
      <c r="P118" s="1">
        <v>22666360</v>
      </c>
      <c r="Q118" s="1" t="s">
        <v>913</v>
      </c>
    </row>
    <row r="119" spans="1:17" s="8" customFormat="1" x14ac:dyDescent="0.25">
      <c r="A119" s="1" t="s">
        <v>35</v>
      </c>
      <c r="B119" s="1" t="s">
        <v>864</v>
      </c>
      <c r="C119" s="1" t="s">
        <v>179</v>
      </c>
      <c r="D119" s="1">
        <v>7.5</v>
      </c>
      <c r="E119" s="1" t="s">
        <v>18</v>
      </c>
      <c r="F119" s="1" t="s">
        <v>37</v>
      </c>
      <c r="G119" s="1" t="s">
        <v>914</v>
      </c>
      <c r="H119" s="1">
        <v>70</v>
      </c>
      <c r="I119" s="1" t="s">
        <v>245</v>
      </c>
      <c r="J119" s="1">
        <v>11</v>
      </c>
      <c r="K119" s="1" t="s">
        <v>49</v>
      </c>
      <c r="L119" s="1" t="s">
        <v>182</v>
      </c>
      <c r="M119" s="1" t="s">
        <v>911</v>
      </c>
      <c r="N119" s="1" t="s">
        <v>912</v>
      </c>
      <c r="O119" s="1">
        <v>2012</v>
      </c>
      <c r="P119" s="1">
        <v>22666360</v>
      </c>
      <c r="Q119" s="1" t="s">
        <v>913</v>
      </c>
    </row>
    <row r="120" spans="1:17" s="8" customFormat="1" x14ac:dyDescent="0.25">
      <c r="A120" s="1" t="s">
        <v>35</v>
      </c>
      <c r="B120" s="1" t="s">
        <v>864</v>
      </c>
      <c r="C120" s="1" t="s">
        <v>179</v>
      </c>
      <c r="D120" s="1">
        <v>121</v>
      </c>
      <c r="E120" s="1" t="s">
        <v>18</v>
      </c>
      <c r="F120" s="1">
        <v>100</v>
      </c>
      <c r="G120" s="1" t="s">
        <v>874</v>
      </c>
      <c r="H120" s="1">
        <v>24</v>
      </c>
      <c r="I120" s="1" t="s">
        <v>268</v>
      </c>
      <c r="J120" s="1">
        <v>11</v>
      </c>
      <c r="K120" s="1" t="s">
        <v>49</v>
      </c>
      <c r="L120" s="1" t="s">
        <v>915</v>
      </c>
      <c r="M120" s="1" t="s">
        <v>911</v>
      </c>
      <c r="N120" s="1" t="s">
        <v>912</v>
      </c>
      <c r="O120" s="1">
        <v>2012</v>
      </c>
      <c r="P120" s="1">
        <v>22666360</v>
      </c>
      <c r="Q120" s="1" t="s">
        <v>913</v>
      </c>
    </row>
    <row r="121" spans="1:17" s="8" customFormat="1" x14ac:dyDescent="0.25">
      <c r="A121" s="1" t="s">
        <v>35</v>
      </c>
      <c r="B121" s="1" t="s">
        <v>864</v>
      </c>
      <c r="C121" s="1" t="s">
        <v>179</v>
      </c>
      <c r="D121" s="1">
        <v>93</v>
      </c>
      <c r="E121" s="1" t="s">
        <v>18</v>
      </c>
      <c r="F121" s="1">
        <v>76.86</v>
      </c>
      <c r="G121" s="1" t="s">
        <v>914</v>
      </c>
      <c r="H121" s="1">
        <v>70</v>
      </c>
      <c r="I121" s="1" t="s">
        <v>245</v>
      </c>
      <c r="J121" s="1">
        <v>11</v>
      </c>
      <c r="K121" s="1" t="s">
        <v>49</v>
      </c>
      <c r="L121" s="1" t="s">
        <v>915</v>
      </c>
      <c r="M121" s="1" t="s">
        <v>911</v>
      </c>
      <c r="N121" s="1" t="s">
        <v>912</v>
      </c>
      <c r="O121" s="1">
        <v>2012</v>
      </c>
      <c r="P121" s="1">
        <v>22666360</v>
      </c>
      <c r="Q121" s="1" t="s">
        <v>913</v>
      </c>
    </row>
    <row r="122" spans="1:17" s="8" customFormat="1" x14ac:dyDescent="0.25">
      <c r="A122" s="1" t="s">
        <v>35</v>
      </c>
      <c r="B122" s="1" t="s">
        <v>864</v>
      </c>
      <c r="C122" s="1" t="s">
        <v>179</v>
      </c>
      <c r="D122" s="1" t="s">
        <v>11</v>
      </c>
      <c r="E122" s="1" t="s">
        <v>11</v>
      </c>
      <c r="F122" s="1" t="s">
        <v>37</v>
      </c>
      <c r="G122" s="1" t="s">
        <v>865</v>
      </c>
      <c r="H122" s="1">
        <v>31.2</v>
      </c>
      <c r="I122" s="1" t="s">
        <v>916</v>
      </c>
      <c r="J122" s="1">
        <v>60</v>
      </c>
      <c r="K122" s="1" t="s">
        <v>49</v>
      </c>
      <c r="L122" s="1" t="s">
        <v>917</v>
      </c>
      <c r="M122" s="1" t="s">
        <v>918</v>
      </c>
      <c r="N122" s="1" t="s">
        <v>919</v>
      </c>
      <c r="O122" s="1">
        <v>2009</v>
      </c>
      <c r="P122" s="1">
        <v>19862673</v>
      </c>
      <c r="Q122" s="1" t="s">
        <v>920</v>
      </c>
    </row>
    <row r="123" spans="1:17" s="8" customFormat="1" x14ac:dyDescent="0.25">
      <c r="A123" s="1" t="s">
        <v>35</v>
      </c>
      <c r="B123" s="1" t="s">
        <v>864</v>
      </c>
      <c r="C123" s="1" t="s">
        <v>179</v>
      </c>
      <c r="D123" s="1">
        <v>2.6</v>
      </c>
      <c r="E123" s="1" t="s">
        <v>18</v>
      </c>
      <c r="F123" s="1">
        <v>100</v>
      </c>
      <c r="G123" s="1" t="s">
        <v>874</v>
      </c>
      <c r="H123" s="1">
        <v>29.8</v>
      </c>
      <c r="I123" s="1" t="s">
        <v>921</v>
      </c>
      <c r="J123" s="1">
        <v>8</v>
      </c>
      <c r="K123" s="1" t="s">
        <v>49</v>
      </c>
      <c r="L123" s="1" t="s">
        <v>922</v>
      </c>
      <c r="M123" s="1" t="s">
        <v>923</v>
      </c>
      <c r="N123" s="1" t="s">
        <v>924</v>
      </c>
      <c r="O123" s="1">
        <v>1994</v>
      </c>
      <c r="P123" s="1">
        <v>8085434</v>
      </c>
      <c r="Q123" s="1" t="s">
        <v>925</v>
      </c>
    </row>
    <row r="124" spans="1:17" s="8" customFormat="1" x14ac:dyDescent="0.25">
      <c r="A124" s="1" t="s">
        <v>35</v>
      </c>
      <c r="B124" s="1" t="s">
        <v>864</v>
      </c>
      <c r="C124" s="1" t="s">
        <v>179</v>
      </c>
      <c r="D124" s="1">
        <v>2.2999999999999998</v>
      </c>
      <c r="E124" s="1" t="s">
        <v>18</v>
      </c>
      <c r="F124" s="1" t="s">
        <v>37</v>
      </c>
      <c r="G124" s="1" t="s">
        <v>873</v>
      </c>
      <c r="H124" s="1">
        <v>69</v>
      </c>
      <c r="I124" s="1" t="s">
        <v>926</v>
      </c>
      <c r="J124" s="1">
        <v>5</v>
      </c>
      <c r="K124" s="1" t="s">
        <v>49</v>
      </c>
      <c r="L124" s="1" t="s">
        <v>922</v>
      </c>
      <c r="M124" s="1" t="s">
        <v>923</v>
      </c>
      <c r="N124" s="1" t="s">
        <v>924</v>
      </c>
      <c r="O124" s="1">
        <v>1994</v>
      </c>
      <c r="P124" s="1">
        <v>8085434</v>
      </c>
      <c r="Q124" s="1" t="s">
        <v>925</v>
      </c>
    </row>
    <row r="125" spans="1:17" s="8" customFormat="1" x14ac:dyDescent="0.25">
      <c r="A125" s="1" t="s">
        <v>35</v>
      </c>
      <c r="B125" s="1" t="s">
        <v>927</v>
      </c>
      <c r="C125" s="1" t="s">
        <v>179</v>
      </c>
      <c r="D125" s="1">
        <v>0.69</v>
      </c>
      <c r="E125" s="1" t="s">
        <v>18</v>
      </c>
      <c r="F125" s="1">
        <v>100</v>
      </c>
      <c r="G125" s="1" t="s">
        <v>874</v>
      </c>
      <c r="H125" s="1">
        <v>29.8</v>
      </c>
      <c r="I125" s="1" t="s">
        <v>921</v>
      </c>
      <c r="J125" s="1">
        <v>8</v>
      </c>
      <c r="K125" s="1" t="s">
        <v>49</v>
      </c>
      <c r="L125" s="1" t="s">
        <v>182</v>
      </c>
      <c r="M125" s="1" t="s">
        <v>923</v>
      </c>
      <c r="N125" s="1" t="s">
        <v>924</v>
      </c>
      <c r="O125" s="1">
        <v>1994</v>
      </c>
      <c r="P125" s="1">
        <v>8085434</v>
      </c>
      <c r="Q125" s="1" t="s">
        <v>925</v>
      </c>
    </row>
    <row r="126" spans="1:17" s="8" customFormat="1" x14ac:dyDescent="0.25">
      <c r="A126" s="1" t="s">
        <v>35</v>
      </c>
      <c r="B126" s="1" t="s">
        <v>927</v>
      </c>
      <c r="C126" s="1" t="s">
        <v>179</v>
      </c>
      <c r="D126" s="1">
        <v>0.68</v>
      </c>
      <c r="E126" s="1" t="s">
        <v>18</v>
      </c>
      <c r="F126" s="1" t="s">
        <v>37</v>
      </c>
      <c r="G126" s="1" t="s">
        <v>873</v>
      </c>
      <c r="H126" s="1">
        <v>69</v>
      </c>
      <c r="I126" s="1" t="s">
        <v>926</v>
      </c>
      <c r="J126" s="1">
        <v>5</v>
      </c>
      <c r="K126" s="1" t="s">
        <v>49</v>
      </c>
      <c r="L126" s="1" t="s">
        <v>182</v>
      </c>
      <c r="M126" s="1" t="s">
        <v>923</v>
      </c>
      <c r="N126" s="1" t="s">
        <v>924</v>
      </c>
      <c r="O126" s="1">
        <v>1994</v>
      </c>
      <c r="P126" s="1">
        <v>8085434</v>
      </c>
      <c r="Q126" s="1" t="s">
        <v>925</v>
      </c>
    </row>
    <row r="127" spans="1:17" s="8" customFormat="1" x14ac:dyDescent="0.25">
      <c r="A127" s="1" t="s">
        <v>35</v>
      </c>
      <c r="B127" s="1" t="s">
        <v>927</v>
      </c>
      <c r="C127" s="1" t="s">
        <v>179</v>
      </c>
      <c r="D127" s="1" t="s">
        <v>11</v>
      </c>
      <c r="E127" s="1" t="s">
        <v>11</v>
      </c>
      <c r="F127" s="1" t="s">
        <v>11</v>
      </c>
      <c r="G127" s="1" t="s">
        <v>865</v>
      </c>
      <c r="H127" s="1">
        <v>47.9</v>
      </c>
      <c r="I127" s="1" t="s">
        <v>928</v>
      </c>
      <c r="J127" s="1">
        <v>40</v>
      </c>
      <c r="K127" s="1" t="s">
        <v>49</v>
      </c>
      <c r="L127" s="1" t="s">
        <v>929</v>
      </c>
      <c r="M127" s="1" t="s">
        <v>930</v>
      </c>
      <c r="N127" s="1" t="s">
        <v>772</v>
      </c>
      <c r="O127" s="1">
        <v>2010</v>
      </c>
      <c r="P127" s="1">
        <v>20152907</v>
      </c>
      <c r="Q127" s="1" t="s">
        <v>931</v>
      </c>
    </row>
    <row r="128" spans="1:17" s="8" customFormat="1" x14ac:dyDescent="0.25">
      <c r="A128" s="1" t="s">
        <v>35</v>
      </c>
      <c r="B128" s="1" t="s">
        <v>932</v>
      </c>
      <c r="C128" s="1" t="s">
        <v>179</v>
      </c>
      <c r="D128" s="1" t="s">
        <v>11</v>
      </c>
      <c r="E128" s="1" t="s">
        <v>11</v>
      </c>
      <c r="F128" s="1" t="s">
        <v>11</v>
      </c>
      <c r="G128" s="1" t="s">
        <v>865</v>
      </c>
      <c r="H128" s="1">
        <v>60</v>
      </c>
      <c r="I128" s="1" t="s">
        <v>933</v>
      </c>
      <c r="J128" s="1">
        <v>52</v>
      </c>
      <c r="K128" s="1" t="s">
        <v>934</v>
      </c>
      <c r="L128" s="1" t="s">
        <v>935</v>
      </c>
      <c r="M128" s="1" t="s">
        <v>936</v>
      </c>
      <c r="N128" s="1" t="s">
        <v>937</v>
      </c>
      <c r="O128" s="1">
        <v>1998</v>
      </c>
      <c r="P128" s="1">
        <v>9688123</v>
      </c>
      <c r="Q128" s="1" t="s">
        <v>938</v>
      </c>
    </row>
    <row r="129" spans="1:17" x14ac:dyDescent="0.25">
      <c r="A129" s="33" t="s">
        <v>15</v>
      </c>
      <c r="B129" s="33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</row>
    <row r="130" spans="1:17" s="8" customFormat="1" x14ac:dyDescent="0.25">
      <c r="A130" s="1" t="s">
        <v>35</v>
      </c>
      <c r="B130" s="1" t="s">
        <v>180</v>
      </c>
      <c r="C130" s="1" t="s">
        <v>939</v>
      </c>
      <c r="D130" s="1">
        <v>0</v>
      </c>
      <c r="E130" s="1" t="s">
        <v>330</v>
      </c>
      <c r="F130" s="1"/>
      <c r="G130" s="1" t="s">
        <v>865</v>
      </c>
      <c r="H130" s="1">
        <v>35</v>
      </c>
      <c r="I130" s="11" t="s">
        <v>940</v>
      </c>
      <c r="J130" s="1">
        <v>48</v>
      </c>
      <c r="K130" s="1" t="s">
        <v>941</v>
      </c>
      <c r="L130" s="1" t="s">
        <v>942</v>
      </c>
      <c r="M130" s="1" t="s">
        <v>943</v>
      </c>
      <c r="N130" s="1" t="s">
        <v>944</v>
      </c>
      <c r="O130" s="1">
        <v>1994</v>
      </c>
      <c r="P130" s="1">
        <v>8266366</v>
      </c>
      <c r="Q130" s="1" t="s">
        <v>945</v>
      </c>
    </row>
    <row r="131" spans="1:17" s="8" customFormat="1" x14ac:dyDescent="0.25">
      <c r="A131" s="1" t="s">
        <v>35</v>
      </c>
      <c r="B131" s="1" t="s">
        <v>180</v>
      </c>
      <c r="C131" s="1" t="s">
        <v>939</v>
      </c>
      <c r="D131" s="1">
        <v>-6.2</v>
      </c>
      <c r="E131" s="1" t="s">
        <v>330</v>
      </c>
      <c r="F131" s="1"/>
      <c r="G131" s="1" t="s">
        <v>946</v>
      </c>
      <c r="H131" s="1">
        <v>75</v>
      </c>
      <c r="I131" s="11" t="s">
        <v>268</v>
      </c>
      <c r="J131" s="1" t="s">
        <v>11</v>
      </c>
      <c r="K131" s="1" t="s">
        <v>49</v>
      </c>
      <c r="L131" s="1" t="s">
        <v>947</v>
      </c>
      <c r="M131" s="1" t="s">
        <v>948</v>
      </c>
      <c r="N131" s="1" t="s">
        <v>949</v>
      </c>
      <c r="O131" s="1">
        <v>2010</v>
      </c>
      <c r="P131" s="1">
        <v>20352115</v>
      </c>
      <c r="Q131" s="1" t="s">
        <v>950</v>
      </c>
    </row>
    <row r="132" spans="1:17" s="8" customFormat="1" x14ac:dyDescent="0.25">
      <c r="A132" s="1" t="s">
        <v>35</v>
      </c>
      <c r="B132" s="1" t="s">
        <v>180</v>
      </c>
      <c r="C132" s="1" t="s">
        <v>951</v>
      </c>
      <c r="D132" s="1">
        <v>54.1</v>
      </c>
      <c r="E132" s="1" t="s">
        <v>952</v>
      </c>
      <c r="F132" s="1"/>
      <c r="G132" s="1" t="s">
        <v>953</v>
      </c>
      <c r="H132" s="1" t="s">
        <v>11</v>
      </c>
      <c r="I132" s="11" t="s">
        <v>954</v>
      </c>
      <c r="J132" s="1" t="s">
        <v>11</v>
      </c>
      <c r="K132" s="1" t="s">
        <v>49</v>
      </c>
      <c r="L132" s="1" t="s">
        <v>947</v>
      </c>
      <c r="M132" s="1" t="s">
        <v>955</v>
      </c>
      <c r="N132" s="1" t="s">
        <v>956</v>
      </c>
      <c r="O132" s="1">
        <v>2018</v>
      </c>
      <c r="P132" s="1">
        <v>29292540</v>
      </c>
      <c r="Q132" s="1" t="s">
        <v>957</v>
      </c>
    </row>
    <row r="133" spans="1:17" s="8" customFormat="1" x14ac:dyDescent="0.25">
      <c r="A133" s="1" t="s">
        <v>35</v>
      </c>
      <c r="B133" s="1" t="s">
        <v>180</v>
      </c>
      <c r="C133" s="1" t="s">
        <v>951</v>
      </c>
      <c r="D133" s="1">
        <v>51.8</v>
      </c>
      <c r="E133" s="1" t="s">
        <v>952</v>
      </c>
      <c r="F133" s="1"/>
      <c r="G133" s="1" t="s">
        <v>953</v>
      </c>
      <c r="H133" s="1" t="s">
        <v>11</v>
      </c>
      <c r="I133" s="11" t="s">
        <v>958</v>
      </c>
      <c r="J133" s="1" t="s">
        <v>11</v>
      </c>
      <c r="K133" s="1" t="s">
        <v>49</v>
      </c>
      <c r="L133" s="1" t="s">
        <v>947</v>
      </c>
      <c r="M133" s="1" t="s">
        <v>955</v>
      </c>
      <c r="N133" s="1" t="s">
        <v>956</v>
      </c>
      <c r="O133" s="1">
        <v>2018</v>
      </c>
      <c r="P133" s="1">
        <v>29292540</v>
      </c>
      <c r="Q133" s="1" t="s">
        <v>957</v>
      </c>
    </row>
    <row r="134" spans="1:17" s="8" customFormat="1" x14ac:dyDescent="0.25">
      <c r="A134" s="1" t="s">
        <v>35</v>
      </c>
      <c r="B134" s="1" t="s">
        <v>180</v>
      </c>
      <c r="C134" s="1" t="s">
        <v>951</v>
      </c>
      <c r="D134" s="1">
        <v>48.4</v>
      </c>
      <c r="E134" s="1" t="s">
        <v>952</v>
      </c>
      <c r="F134" s="1"/>
      <c r="G134" s="1" t="s">
        <v>953</v>
      </c>
      <c r="H134" s="1" t="s">
        <v>11</v>
      </c>
      <c r="I134" s="11" t="s">
        <v>959</v>
      </c>
      <c r="J134" s="1" t="s">
        <v>11</v>
      </c>
      <c r="K134" s="1" t="s">
        <v>49</v>
      </c>
      <c r="L134" s="1" t="s">
        <v>947</v>
      </c>
      <c r="M134" s="1" t="s">
        <v>955</v>
      </c>
      <c r="N134" s="1" t="s">
        <v>956</v>
      </c>
      <c r="O134" s="1">
        <v>2018</v>
      </c>
      <c r="P134" s="1">
        <v>29292540</v>
      </c>
      <c r="Q134" s="1" t="s">
        <v>957</v>
      </c>
    </row>
    <row r="135" spans="1:17" s="8" customFormat="1" x14ac:dyDescent="0.25">
      <c r="A135" s="1" t="s">
        <v>35</v>
      </c>
      <c r="B135" s="1" t="s">
        <v>180</v>
      </c>
      <c r="C135" s="1" t="s">
        <v>951</v>
      </c>
      <c r="D135" s="1">
        <v>44.5</v>
      </c>
      <c r="E135" s="1" t="s">
        <v>952</v>
      </c>
      <c r="F135" s="1"/>
      <c r="G135" s="1" t="s">
        <v>953</v>
      </c>
      <c r="H135" s="1" t="s">
        <v>11</v>
      </c>
      <c r="I135" s="11" t="s">
        <v>960</v>
      </c>
      <c r="J135" s="1" t="s">
        <v>11</v>
      </c>
      <c r="K135" s="1" t="s">
        <v>49</v>
      </c>
      <c r="L135" s="1" t="s">
        <v>947</v>
      </c>
      <c r="M135" s="1" t="s">
        <v>955</v>
      </c>
      <c r="N135" s="1" t="s">
        <v>956</v>
      </c>
      <c r="O135" s="1">
        <v>2018</v>
      </c>
      <c r="P135" s="1">
        <v>29292540</v>
      </c>
      <c r="Q135" s="1" t="s">
        <v>957</v>
      </c>
    </row>
    <row r="136" spans="1:17" s="8" customFormat="1" x14ac:dyDescent="0.25">
      <c r="A136" s="1" t="s">
        <v>35</v>
      </c>
      <c r="B136" s="1" t="s">
        <v>180</v>
      </c>
      <c r="C136" s="1" t="s">
        <v>951</v>
      </c>
      <c r="D136" s="1">
        <v>43.4</v>
      </c>
      <c r="E136" s="1" t="s">
        <v>952</v>
      </c>
      <c r="F136" s="1"/>
      <c r="G136" s="1" t="s">
        <v>953</v>
      </c>
      <c r="H136" s="1" t="s">
        <v>11</v>
      </c>
      <c r="I136" s="11" t="s">
        <v>961</v>
      </c>
      <c r="J136" s="1" t="s">
        <v>11</v>
      </c>
      <c r="K136" s="1" t="s">
        <v>49</v>
      </c>
      <c r="L136" s="1" t="s">
        <v>947</v>
      </c>
      <c r="M136" s="1" t="s">
        <v>955</v>
      </c>
      <c r="N136" s="1" t="s">
        <v>956</v>
      </c>
      <c r="O136" s="1">
        <v>2018</v>
      </c>
      <c r="P136" s="1">
        <v>29292540</v>
      </c>
      <c r="Q136" s="1" t="s">
        <v>957</v>
      </c>
    </row>
    <row r="137" spans="1:17" s="8" customFormat="1" x14ac:dyDescent="0.25">
      <c r="A137" s="1" t="s">
        <v>35</v>
      </c>
      <c r="B137" s="1" t="s">
        <v>180</v>
      </c>
      <c r="C137" s="1" t="s">
        <v>951</v>
      </c>
      <c r="D137" s="1">
        <v>41.4</v>
      </c>
      <c r="E137" s="1" t="s">
        <v>952</v>
      </c>
      <c r="F137" s="1"/>
      <c r="G137" s="1" t="s">
        <v>953</v>
      </c>
      <c r="H137" s="1" t="s">
        <v>11</v>
      </c>
      <c r="I137" s="11" t="s">
        <v>962</v>
      </c>
      <c r="J137" s="1" t="s">
        <v>11</v>
      </c>
      <c r="K137" s="1" t="s">
        <v>49</v>
      </c>
      <c r="L137" s="1" t="s">
        <v>947</v>
      </c>
      <c r="M137" s="1" t="s">
        <v>955</v>
      </c>
      <c r="N137" s="1" t="s">
        <v>956</v>
      </c>
      <c r="O137" s="1">
        <v>2018</v>
      </c>
      <c r="P137" s="1">
        <v>29292540</v>
      </c>
      <c r="Q137" s="1" t="s">
        <v>957</v>
      </c>
    </row>
    <row r="138" spans="1:17" s="8" customFormat="1" x14ac:dyDescent="0.25">
      <c r="A138" s="1" t="s">
        <v>35</v>
      </c>
      <c r="B138" s="1" t="s">
        <v>180</v>
      </c>
      <c r="C138" s="1" t="s">
        <v>951</v>
      </c>
      <c r="D138" s="1">
        <v>39.799999999999997</v>
      </c>
      <c r="E138" s="1" t="s">
        <v>952</v>
      </c>
      <c r="F138" s="1"/>
      <c r="G138" s="1" t="s">
        <v>953</v>
      </c>
      <c r="H138" s="1" t="s">
        <v>11</v>
      </c>
      <c r="I138" s="11" t="s">
        <v>963</v>
      </c>
      <c r="J138" s="1" t="s">
        <v>11</v>
      </c>
      <c r="K138" s="1" t="s">
        <v>49</v>
      </c>
      <c r="L138" s="1" t="s">
        <v>947</v>
      </c>
      <c r="M138" s="1" t="s">
        <v>955</v>
      </c>
      <c r="N138" s="1" t="s">
        <v>956</v>
      </c>
      <c r="O138" s="1">
        <v>2018</v>
      </c>
      <c r="P138" s="1">
        <v>29292540</v>
      </c>
      <c r="Q138" s="1" t="s">
        <v>957</v>
      </c>
    </row>
    <row r="139" spans="1:17" s="8" customFormat="1" x14ac:dyDescent="0.25">
      <c r="A139" s="1" t="s">
        <v>35</v>
      </c>
      <c r="B139" s="1" t="s">
        <v>180</v>
      </c>
      <c r="C139" s="1" t="s">
        <v>939</v>
      </c>
      <c r="D139" s="1">
        <v>-0.37</v>
      </c>
      <c r="E139" s="1" t="s">
        <v>964</v>
      </c>
      <c r="F139" s="1"/>
      <c r="G139" s="1" t="s">
        <v>865</v>
      </c>
      <c r="H139" s="1">
        <v>41</v>
      </c>
      <c r="I139" s="11" t="s">
        <v>965</v>
      </c>
      <c r="J139" s="1">
        <v>34</v>
      </c>
      <c r="K139" s="1" t="s">
        <v>49</v>
      </c>
      <c r="L139" s="1" t="s">
        <v>947</v>
      </c>
      <c r="M139" s="1" t="s">
        <v>966</v>
      </c>
      <c r="N139" s="1" t="s">
        <v>967</v>
      </c>
      <c r="O139" s="1">
        <v>2004</v>
      </c>
      <c r="P139" s="1">
        <v>15065246</v>
      </c>
      <c r="Q139" s="1" t="s">
        <v>968</v>
      </c>
    </row>
    <row r="140" spans="1:17" s="8" customFormat="1" x14ac:dyDescent="0.25">
      <c r="A140" s="1" t="s">
        <v>35</v>
      </c>
      <c r="B140" s="1" t="s">
        <v>180</v>
      </c>
      <c r="C140" s="1" t="s">
        <v>939</v>
      </c>
      <c r="D140" s="1">
        <v>-0.33</v>
      </c>
      <c r="E140" s="1" t="s">
        <v>969</v>
      </c>
      <c r="F140" s="1"/>
      <c r="G140" s="1" t="s">
        <v>865</v>
      </c>
      <c r="H140" s="1">
        <v>47.7</v>
      </c>
      <c r="I140" s="11" t="s">
        <v>970</v>
      </c>
      <c r="J140" s="1">
        <v>17</v>
      </c>
      <c r="K140" s="1" t="s">
        <v>49</v>
      </c>
      <c r="L140" s="1" t="s">
        <v>942</v>
      </c>
      <c r="M140" s="1" t="s">
        <v>971</v>
      </c>
      <c r="N140" s="1" t="s">
        <v>972</v>
      </c>
      <c r="O140" s="1">
        <v>2017</v>
      </c>
      <c r="P140" s="1">
        <v>28355354</v>
      </c>
      <c r="Q140" s="1" t="s">
        <v>973</v>
      </c>
    </row>
    <row r="141" spans="1:17" s="8" customFormat="1" x14ac:dyDescent="0.25">
      <c r="A141" s="1" t="s">
        <v>35</v>
      </c>
      <c r="B141" s="1" t="s">
        <v>180</v>
      </c>
      <c r="C141" s="1" t="s">
        <v>939</v>
      </c>
      <c r="D141" s="1" t="s">
        <v>37</v>
      </c>
      <c r="E141" s="1" t="s">
        <v>969</v>
      </c>
      <c r="F141" s="1"/>
      <c r="G141" s="1" t="s">
        <v>865</v>
      </c>
      <c r="H141" s="1">
        <v>39</v>
      </c>
      <c r="I141" s="11" t="s">
        <v>975</v>
      </c>
      <c r="J141" s="1">
        <v>26</v>
      </c>
      <c r="K141" s="1" t="s">
        <v>503</v>
      </c>
      <c r="L141" s="1" t="s">
        <v>942</v>
      </c>
      <c r="M141" s="1" t="s">
        <v>976</v>
      </c>
      <c r="N141" s="1" t="s">
        <v>51</v>
      </c>
      <c r="O141" s="1">
        <v>1992</v>
      </c>
      <c r="P141" s="1">
        <v>1618934</v>
      </c>
      <c r="Q141" s="1" t="s">
        <v>977</v>
      </c>
    </row>
    <row r="142" spans="1:17" s="8" customFormat="1" x14ac:dyDescent="0.25">
      <c r="A142" s="1" t="s">
        <v>35</v>
      </c>
      <c r="B142" s="1" t="s">
        <v>180</v>
      </c>
      <c r="C142" s="1" t="s">
        <v>939</v>
      </c>
      <c r="D142" s="1" t="s">
        <v>37</v>
      </c>
      <c r="E142" s="1" t="s">
        <v>978</v>
      </c>
      <c r="F142" s="1"/>
      <c r="G142" s="1" t="s">
        <v>865</v>
      </c>
      <c r="H142" s="1">
        <v>46.2</v>
      </c>
      <c r="I142" s="11" t="s">
        <v>979</v>
      </c>
      <c r="J142" s="1">
        <v>27</v>
      </c>
      <c r="K142" s="1" t="s">
        <v>49</v>
      </c>
      <c r="L142" s="1" t="s">
        <v>947</v>
      </c>
      <c r="M142" s="1" t="s">
        <v>980</v>
      </c>
      <c r="N142" s="1" t="s">
        <v>981</v>
      </c>
      <c r="O142" s="1">
        <v>2000</v>
      </c>
      <c r="P142" s="1">
        <v>11079492</v>
      </c>
      <c r="Q142" s="1" t="s">
        <v>128</v>
      </c>
    </row>
    <row r="143" spans="1:17" s="8" customFormat="1" x14ac:dyDescent="0.25">
      <c r="A143" s="1" t="s">
        <v>35</v>
      </c>
      <c r="B143" s="1" t="s">
        <v>180</v>
      </c>
      <c r="C143" s="1" t="s">
        <v>939</v>
      </c>
      <c r="D143" s="1">
        <v>-9.3800000000000008</v>
      </c>
      <c r="E143" s="1" t="s">
        <v>330</v>
      </c>
      <c r="F143" s="1"/>
      <c r="G143" s="1" t="s">
        <v>865</v>
      </c>
      <c r="H143" s="1">
        <v>71</v>
      </c>
      <c r="I143" s="11" t="s">
        <v>280</v>
      </c>
      <c r="J143" s="1">
        <v>12</v>
      </c>
      <c r="K143" s="1" t="s">
        <v>49</v>
      </c>
      <c r="L143" s="1" t="s">
        <v>942</v>
      </c>
      <c r="M143" s="1" t="s">
        <v>876</v>
      </c>
      <c r="N143" s="1" t="s">
        <v>51</v>
      </c>
      <c r="O143" s="1">
        <v>2007</v>
      </c>
      <c r="P143" s="1">
        <v>17311079</v>
      </c>
      <c r="Q143" s="1" t="s">
        <v>878</v>
      </c>
    </row>
    <row r="144" spans="1:17" s="8" customFormat="1" x14ac:dyDescent="0.25">
      <c r="A144" s="1" t="s">
        <v>35</v>
      </c>
      <c r="B144" s="1" t="s">
        <v>180</v>
      </c>
      <c r="C144" s="1" t="s">
        <v>939</v>
      </c>
      <c r="D144" s="1" t="s">
        <v>974</v>
      </c>
      <c r="E144" s="1" t="s">
        <v>952</v>
      </c>
      <c r="F144" s="1"/>
      <c r="G144" s="1" t="s">
        <v>865</v>
      </c>
      <c r="H144" s="1">
        <v>50</v>
      </c>
      <c r="I144" s="11" t="s">
        <v>982</v>
      </c>
      <c r="J144" s="1">
        <v>28</v>
      </c>
      <c r="K144" s="1" t="s">
        <v>503</v>
      </c>
      <c r="L144" s="1" t="s">
        <v>942</v>
      </c>
      <c r="M144" s="1" t="s">
        <v>983</v>
      </c>
      <c r="N144" s="1" t="s">
        <v>984</v>
      </c>
      <c r="O144" s="1">
        <v>1990</v>
      </c>
      <c r="P144" s="1">
        <v>2384224</v>
      </c>
      <c r="Q144" s="1" t="s">
        <v>985</v>
      </c>
    </row>
    <row r="145" spans="1:17" s="8" customFormat="1" x14ac:dyDescent="0.25">
      <c r="A145" s="1" t="s">
        <v>35</v>
      </c>
      <c r="B145" s="1" t="s">
        <v>180</v>
      </c>
      <c r="C145" s="1" t="s">
        <v>939</v>
      </c>
      <c r="D145" s="1">
        <v>-4.8</v>
      </c>
      <c r="E145" s="1" t="s">
        <v>330</v>
      </c>
      <c r="F145" s="1"/>
      <c r="G145" s="1" t="s">
        <v>865</v>
      </c>
      <c r="H145" s="1" t="s">
        <v>11</v>
      </c>
      <c r="I145" s="11" t="s">
        <v>986</v>
      </c>
      <c r="J145" s="1">
        <v>250</v>
      </c>
      <c r="K145" s="13" t="s">
        <v>987</v>
      </c>
      <c r="L145" s="1" t="s">
        <v>942</v>
      </c>
      <c r="M145" s="1" t="s">
        <v>988</v>
      </c>
      <c r="N145" s="1" t="s">
        <v>989</v>
      </c>
      <c r="O145" s="1">
        <v>1998</v>
      </c>
      <c r="P145" s="1">
        <v>9844657</v>
      </c>
      <c r="Q145" s="1" t="s">
        <v>990</v>
      </c>
    </row>
    <row r="146" spans="1:17" x14ac:dyDescent="0.25">
      <c r="A146" s="33" t="s">
        <v>991</v>
      </c>
      <c r="B146" s="33"/>
      <c r="C146" s="33"/>
      <c r="D146" s="33"/>
      <c r="E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</row>
    <row r="147" spans="1:17" s="8" customFormat="1" x14ac:dyDescent="0.25">
      <c r="A147" s="1" t="s">
        <v>35</v>
      </c>
      <c r="B147" s="1" t="s">
        <v>992</v>
      </c>
      <c r="C147" s="1" t="s">
        <v>179</v>
      </c>
      <c r="D147" s="1" t="s">
        <v>11</v>
      </c>
      <c r="E147" s="1" t="s">
        <v>495</v>
      </c>
      <c r="F147" s="1" t="s">
        <v>181</v>
      </c>
      <c r="G147" s="1" t="s">
        <v>993</v>
      </c>
      <c r="H147" s="1">
        <v>45.7</v>
      </c>
      <c r="I147" s="11" t="s">
        <v>994</v>
      </c>
      <c r="J147" s="1">
        <v>6</v>
      </c>
      <c r="K147" s="1" t="s">
        <v>496</v>
      </c>
      <c r="L147" s="1" t="s">
        <v>11</v>
      </c>
      <c r="M147" s="1" t="s">
        <v>497</v>
      </c>
      <c r="N147" s="1" t="s">
        <v>70</v>
      </c>
      <c r="O147" s="1">
        <v>2015</v>
      </c>
      <c r="P147" s="12">
        <v>26159621</v>
      </c>
      <c r="Q147" s="1" t="s">
        <v>498</v>
      </c>
    </row>
    <row r="148" spans="1:17" s="8" customFormat="1" x14ac:dyDescent="0.25">
      <c r="A148" s="1" t="s">
        <v>35</v>
      </c>
      <c r="B148" s="1" t="s">
        <v>992</v>
      </c>
      <c r="C148" s="1" t="s">
        <v>179</v>
      </c>
      <c r="D148" s="1" t="s">
        <v>11</v>
      </c>
      <c r="E148" s="1" t="s">
        <v>495</v>
      </c>
      <c r="F148" s="1" t="s">
        <v>181</v>
      </c>
      <c r="G148" s="1" t="s">
        <v>993</v>
      </c>
      <c r="H148" s="1">
        <v>76</v>
      </c>
      <c r="I148" s="11" t="s">
        <v>995</v>
      </c>
      <c r="J148" s="1">
        <v>8</v>
      </c>
      <c r="K148" s="1" t="s">
        <v>496</v>
      </c>
      <c r="L148" s="1" t="s">
        <v>11</v>
      </c>
      <c r="M148" s="1" t="s">
        <v>497</v>
      </c>
      <c r="N148" s="1" t="s">
        <v>70</v>
      </c>
      <c r="O148" s="1">
        <v>2015</v>
      </c>
      <c r="P148" s="12">
        <v>26159621</v>
      </c>
      <c r="Q148" s="1" t="s">
        <v>498</v>
      </c>
    </row>
    <row r="149" spans="1:17" s="8" customFormat="1" x14ac:dyDescent="0.25">
      <c r="A149" s="1" t="s">
        <v>35</v>
      </c>
      <c r="B149" s="1" t="s">
        <v>480</v>
      </c>
      <c r="C149" s="1" t="s">
        <v>179</v>
      </c>
      <c r="D149" s="1" t="s">
        <v>11</v>
      </c>
      <c r="E149" s="1" t="s">
        <v>495</v>
      </c>
      <c r="F149" s="1" t="s">
        <v>181</v>
      </c>
      <c r="G149" s="1" t="s">
        <v>993</v>
      </c>
      <c r="H149" s="1">
        <v>45.7</v>
      </c>
      <c r="I149" s="11" t="s">
        <v>994</v>
      </c>
      <c r="J149" s="1">
        <v>6</v>
      </c>
      <c r="K149" s="1" t="s">
        <v>496</v>
      </c>
      <c r="L149" s="1" t="s">
        <v>11</v>
      </c>
      <c r="M149" s="1" t="s">
        <v>497</v>
      </c>
      <c r="N149" s="1" t="s">
        <v>70</v>
      </c>
      <c r="O149" s="1">
        <v>2015</v>
      </c>
      <c r="P149" s="12">
        <v>26159621</v>
      </c>
      <c r="Q149" s="1" t="s">
        <v>498</v>
      </c>
    </row>
    <row r="150" spans="1:17" s="8" customFormat="1" x14ac:dyDescent="0.25">
      <c r="A150" s="1" t="s">
        <v>35</v>
      </c>
      <c r="B150" s="1" t="s">
        <v>480</v>
      </c>
      <c r="C150" s="1" t="s">
        <v>179</v>
      </c>
      <c r="D150" s="1" t="s">
        <v>11</v>
      </c>
      <c r="E150" s="1" t="s">
        <v>495</v>
      </c>
      <c r="F150" s="1" t="s">
        <v>181</v>
      </c>
      <c r="G150" s="1" t="s">
        <v>993</v>
      </c>
      <c r="H150" s="1">
        <v>76</v>
      </c>
      <c r="I150" s="11" t="s">
        <v>995</v>
      </c>
      <c r="J150" s="1">
        <v>8</v>
      </c>
      <c r="K150" s="1" t="s">
        <v>496</v>
      </c>
      <c r="L150" s="1" t="s">
        <v>11</v>
      </c>
      <c r="M150" s="1" t="s">
        <v>497</v>
      </c>
      <c r="N150" s="1" t="s">
        <v>70</v>
      </c>
      <c r="O150" s="1">
        <v>2015</v>
      </c>
      <c r="P150" s="12">
        <v>26159621</v>
      </c>
      <c r="Q150" s="1" t="s">
        <v>498</v>
      </c>
    </row>
    <row r="151" spans="1:17" s="8" customFormat="1" x14ac:dyDescent="0.25">
      <c r="A151" s="1" t="s">
        <v>35</v>
      </c>
      <c r="B151" s="1" t="s">
        <v>996</v>
      </c>
      <c r="C151" s="1" t="s">
        <v>179</v>
      </c>
      <c r="D151" s="1">
        <v>0.62</v>
      </c>
      <c r="E151" s="1" t="s">
        <v>11</v>
      </c>
      <c r="F151" s="1">
        <v>100</v>
      </c>
      <c r="G151" s="1" t="s">
        <v>874</v>
      </c>
      <c r="H151" s="13">
        <v>25</v>
      </c>
      <c r="I151" s="19" t="s">
        <v>997</v>
      </c>
      <c r="J151" s="1">
        <v>5</v>
      </c>
      <c r="K151" s="1" t="s">
        <v>49</v>
      </c>
      <c r="L151" s="13" t="s">
        <v>11</v>
      </c>
      <c r="M151" s="1" t="s">
        <v>998</v>
      </c>
      <c r="N151" s="1" t="s">
        <v>999</v>
      </c>
      <c r="O151" s="1">
        <v>2006</v>
      </c>
      <c r="P151" s="12">
        <v>16765142</v>
      </c>
      <c r="Q151" s="1" t="s">
        <v>1153</v>
      </c>
    </row>
    <row r="152" spans="1:17" s="8" customFormat="1" x14ac:dyDescent="0.25">
      <c r="A152" s="1" t="s">
        <v>35</v>
      </c>
      <c r="B152" s="1" t="s">
        <v>996</v>
      </c>
      <c r="C152" s="1" t="s">
        <v>179</v>
      </c>
      <c r="D152" s="1">
        <v>0.73</v>
      </c>
      <c r="E152" s="1" t="s">
        <v>11</v>
      </c>
      <c r="F152" s="1">
        <v>118</v>
      </c>
      <c r="G152" s="1" t="s">
        <v>873</v>
      </c>
      <c r="H152" s="13">
        <v>61</v>
      </c>
      <c r="I152" s="19" t="s">
        <v>1000</v>
      </c>
      <c r="J152" s="1">
        <v>5</v>
      </c>
      <c r="K152" s="1" t="s">
        <v>49</v>
      </c>
      <c r="L152" s="13" t="s">
        <v>11</v>
      </c>
      <c r="M152" s="1" t="s">
        <v>998</v>
      </c>
      <c r="N152" s="1" t="s">
        <v>999</v>
      </c>
      <c r="O152" s="1">
        <v>2006</v>
      </c>
      <c r="P152" s="12">
        <v>16765142</v>
      </c>
      <c r="Q152" s="1" t="s">
        <v>1153</v>
      </c>
    </row>
    <row r="153" spans="1:17" s="8" customFormat="1" x14ac:dyDescent="0.25">
      <c r="A153" s="1" t="s">
        <v>35</v>
      </c>
      <c r="B153" s="1" t="s">
        <v>996</v>
      </c>
      <c r="C153" s="1" t="s">
        <v>179</v>
      </c>
      <c r="D153" s="1">
        <v>0.38</v>
      </c>
      <c r="E153" s="1" t="s">
        <v>11</v>
      </c>
      <c r="F153" s="1">
        <v>100</v>
      </c>
      <c r="G153" s="1" t="s">
        <v>874</v>
      </c>
      <c r="H153" s="13">
        <v>24</v>
      </c>
      <c r="I153" s="19" t="s">
        <v>509</v>
      </c>
      <c r="J153" s="1">
        <v>7</v>
      </c>
      <c r="K153" s="1" t="s">
        <v>49</v>
      </c>
      <c r="L153" s="13" t="s">
        <v>11</v>
      </c>
      <c r="M153" s="1" t="s">
        <v>1001</v>
      </c>
      <c r="N153" s="1" t="s">
        <v>1002</v>
      </c>
      <c r="O153" s="1">
        <v>2009</v>
      </c>
      <c r="P153" s="12">
        <v>18358568</v>
      </c>
      <c r="Q153" s="1" t="s">
        <v>1154</v>
      </c>
    </row>
    <row r="154" spans="1:17" s="8" customFormat="1" x14ac:dyDescent="0.25">
      <c r="A154" s="1" t="s">
        <v>35</v>
      </c>
      <c r="B154" s="1" t="s">
        <v>996</v>
      </c>
      <c r="C154" s="1" t="s">
        <v>179</v>
      </c>
      <c r="D154" s="1">
        <v>0.61</v>
      </c>
      <c r="E154" s="1" t="s">
        <v>11</v>
      </c>
      <c r="F154" s="1">
        <v>160</v>
      </c>
      <c r="G154" s="1" t="s">
        <v>873</v>
      </c>
      <c r="H154" s="13">
        <v>60</v>
      </c>
      <c r="I154" s="19" t="s">
        <v>1003</v>
      </c>
      <c r="J154" s="1">
        <v>10</v>
      </c>
      <c r="K154" s="1" t="s">
        <v>49</v>
      </c>
      <c r="L154" s="13" t="s">
        <v>11</v>
      </c>
      <c r="M154" s="1" t="s">
        <v>1001</v>
      </c>
      <c r="N154" s="1" t="s">
        <v>1002</v>
      </c>
      <c r="O154" s="1">
        <v>2009</v>
      </c>
      <c r="P154" s="12">
        <v>18358568</v>
      </c>
      <c r="Q154" s="1" t="s">
        <v>1154</v>
      </c>
    </row>
    <row r="155" spans="1:17" s="8" customFormat="1" x14ac:dyDescent="0.25">
      <c r="A155" s="1" t="s">
        <v>35</v>
      </c>
      <c r="B155" s="1" t="s">
        <v>996</v>
      </c>
      <c r="C155" s="1" t="s">
        <v>179</v>
      </c>
      <c r="D155" s="1">
        <v>0.79</v>
      </c>
      <c r="E155" s="1" t="s">
        <v>11</v>
      </c>
      <c r="F155" s="1">
        <v>100</v>
      </c>
      <c r="G155" s="1" t="s">
        <v>874</v>
      </c>
      <c r="H155" s="13">
        <v>26</v>
      </c>
      <c r="I155" s="19" t="s">
        <v>628</v>
      </c>
      <c r="J155" s="1">
        <v>5</v>
      </c>
      <c r="K155" s="1" t="s">
        <v>49</v>
      </c>
      <c r="L155" s="13" t="s">
        <v>11</v>
      </c>
      <c r="M155" s="1" t="s">
        <v>1004</v>
      </c>
      <c r="N155" s="1" t="s">
        <v>1005</v>
      </c>
      <c r="O155" s="1">
        <v>2017</v>
      </c>
      <c r="P155" s="12">
        <v>28401570</v>
      </c>
      <c r="Q155" s="1" t="s">
        <v>1155</v>
      </c>
    </row>
    <row r="156" spans="1:17" s="8" customFormat="1" x14ac:dyDescent="0.25">
      <c r="A156" s="1" t="s">
        <v>35</v>
      </c>
      <c r="B156" s="1" t="s">
        <v>996</v>
      </c>
      <c r="C156" s="1" t="s">
        <v>179</v>
      </c>
      <c r="D156" s="1">
        <v>0.78</v>
      </c>
      <c r="E156" s="1" t="s">
        <v>11</v>
      </c>
      <c r="F156" s="1" t="s">
        <v>181</v>
      </c>
      <c r="G156" s="1" t="s">
        <v>873</v>
      </c>
      <c r="H156" s="13">
        <v>68</v>
      </c>
      <c r="I156" s="19" t="s">
        <v>296</v>
      </c>
      <c r="J156" s="1">
        <v>5</v>
      </c>
      <c r="K156" s="1" t="s">
        <v>49</v>
      </c>
      <c r="L156" s="13" t="s">
        <v>11</v>
      </c>
      <c r="M156" s="1" t="s">
        <v>1004</v>
      </c>
      <c r="N156" s="1" t="s">
        <v>1005</v>
      </c>
      <c r="O156" s="1">
        <v>2017</v>
      </c>
      <c r="P156" s="12">
        <v>28401570</v>
      </c>
      <c r="Q156" s="1" t="s">
        <v>1155</v>
      </c>
    </row>
    <row r="157" spans="1:17" s="8" customFormat="1" x14ac:dyDescent="0.25">
      <c r="A157" s="1" t="s">
        <v>35</v>
      </c>
      <c r="B157" s="1" t="s">
        <v>996</v>
      </c>
      <c r="C157" s="1" t="s">
        <v>179</v>
      </c>
      <c r="D157" s="1">
        <v>0.79</v>
      </c>
      <c r="E157" s="1" t="s">
        <v>11</v>
      </c>
      <c r="F157" s="1">
        <v>100</v>
      </c>
      <c r="G157" s="1" t="s">
        <v>874</v>
      </c>
      <c r="H157" s="13">
        <v>26</v>
      </c>
      <c r="I157" s="19" t="s">
        <v>628</v>
      </c>
      <c r="J157" s="1">
        <v>5</v>
      </c>
      <c r="K157" s="1" t="s">
        <v>49</v>
      </c>
      <c r="L157" s="13" t="s">
        <v>11</v>
      </c>
      <c r="M157" s="1" t="s">
        <v>1004</v>
      </c>
      <c r="N157" s="1" t="s">
        <v>1005</v>
      </c>
      <c r="O157" s="1">
        <v>2017</v>
      </c>
      <c r="P157" s="12">
        <v>28401570</v>
      </c>
      <c r="Q157" s="1" t="s">
        <v>1155</v>
      </c>
    </row>
    <row r="158" spans="1:17" s="8" customFormat="1" x14ac:dyDescent="0.25">
      <c r="A158" s="1" t="s">
        <v>35</v>
      </c>
      <c r="B158" s="1" t="s">
        <v>996</v>
      </c>
      <c r="C158" s="1" t="s">
        <v>179</v>
      </c>
      <c r="D158" s="1">
        <v>0.8</v>
      </c>
      <c r="E158" s="1" t="s">
        <v>11</v>
      </c>
      <c r="F158" s="1" t="s">
        <v>181</v>
      </c>
      <c r="G158" s="1" t="s">
        <v>874</v>
      </c>
      <c r="H158" s="13">
        <v>26</v>
      </c>
      <c r="I158" s="19" t="s">
        <v>628</v>
      </c>
      <c r="J158" s="1">
        <v>5</v>
      </c>
      <c r="K158" s="1" t="s">
        <v>49</v>
      </c>
      <c r="L158" s="13" t="s">
        <v>1006</v>
      </c>
      <c r="M158" s="1" t="s">
        <v>1004</v>
      </c>
      <c r="N158" s="1" t="s">
        <v>1005</v>
      </c>
      <c r="O158" s="1">
        <v>2017</v>
      </c>
      <c r="P158" s="12">
        <v>28401570</v>
      </c>
      <c r="Q158" s="1" t="s">
        <v>1155</v>
      </c>
    </row>
    <row r="159" spans="1:17" s="8" customFormat="1" x14ac:dyDescent="0.25">
      <c r="A159" s="1" t="s">
        <v>35</v>
      </c>
      <c r="B159" s="1" t="s">
        <v>996</v>
      </c>
      <c r="C159" s="1" t="s">
        <v>179</v>
      </c>
      <c r="D159" s="1">
        <v>0.78</v>
      </c>
      <c r="E159" s="1" t="s">
        <v>11</v>
      </c>
      <c r="F159" s="1">
        <v>100</v>
      </c>
      <c r="G159" s="1" t="s">
        <v>873</v>
      </c>
      <c r="H159" s="13">
        <v>68</v>
      </c>
      <c r="I159" s="19" t="s">
        <v>296</v>
      </c>
      <c r="J159" s="1">
        <v>5</v>
      </c>
      <c r="K159" s="1" t="s">
        <v>49</v>
      </c>
      <c r="L159" s="13" t="s">
        <v>11</v>
      </c>
      <c r="M159" s="1" t="s">
        <v>1004</v>
      </c>
      <c r="N159" s="1" t="s">
        <v>1005</v>
      </c>
      <c r="O159" s="1">
        <v>2017</v>
      </c>
      <c r="P159" s="12">
        <v>28401570</v>
      </c>
      <c r="Q159" s="1" t="s">
        <v>1155</v>
      </c>
    </row>
    <row r="160" spans="1:17" s="8" customFormat="1" x14ac:dyDescent="0.25">
      <c r="A160" s="1" t="s">
        <v>35</v>
      </c>
      <c r="B160" s="1" t="s">
        <v>996</v>
      </c>
      <c r="C160" s="1" t="s">
        <v>179</v>
      </c>
      <c r="D160" s="1">
        <v>1.08</v>
      </c>
      <c r="E160" s="1" t="s">
        <v>11</v>
      </c>
      <c r="F160" s="1">
        <v>138.4</v>
      </c>
      <c r="G160" s="1" t="s">
        <v>873</v>
      </c>
      <c r="H160" s="13">
        <v>68</v>
      </c>
      <c r="I160" s="19" t="s">
        <v>296</v>
      </c>
      <c r="J160" s="1">
        <v>5</v>
      </c>
      <c r="K160" s="1" t="s">
        <v>49</v>
      </c>
      <c r="L160" s="13" t="s">
        <v>1006</v>
      </c>
      <c r="M160" s="1" t="s">
        <v>1004</v>
      </c>
      <c r="N160" s="1" t="s">
        <v>1005</v>
      </c>
      <c r="O160" s="1">
        <v>2017</v>
      </c>
      <c r="P160" s="12">
        <v>28401570</v>
      </c>
      <c r="Q160" s="1" t="s">
        <v>1155</v>
      </c>
    </row>
    <row r="161" spans="1:17" s="8" customFormat="1" x14ac:dyDescent="0.25">
      <c r="A161" s="1" t="s">
        <v>35</v>
      </c>
      <c r="B161" s="1" t="s">
        <v>996</v>
      </c>
      <c r="C161" s="1" t="s">
        <v>179</v>
      </c>
      <c r="D161" s="1">
        <v>0.71</v>
      </c>
      <c r="E161" s="1" t="s">
        <v>11</v>
      </c>
      <c r="F161" s="1">
        <v>100</v>
      </c>
      <c r="G161" s="1" t="s">
        <v>874</v>
      </c>
      <c r="H161" s="13">
        <v>24</v>
      </c>
      <c r="I161" s="19" t="s">
        <v>1007</v>
      </c>
      <c r="J161" s="1">
        <v>9</v>
      </c>
      <c r="K161" s="1" t="s">
        <v>49</v>
      </c>
      <c r="L161" s="13" t="s">
        <v>1008</v>
      </c>
      <c r="M161" s="1" t="s">
        <v>1009</v>
      </c>
      <c r="N161" s="1" t="s">
        <v>1010</v>
      </c>
      <c r="O161" s="1">
        <v>2012</v>
      </c>
      <c r="P161" s="12">
        <v>22476967</v>
      </c>
      <c r="Q161" s="1" t="s">
        <v>1156</v>
      </c>
    </row>
    <row r="162" spans="1:17" s="8" customFormat="1" x14ac:dyDescent="0.25">
      <c r="A162" s="1" t="s">
        <v>35</v>
      </c>
      <c r="B162" s="1" t="s">
        <v>996</v>
      </c>
      <c r="C162" s="1" t="s">
        <v>179</v>
      </c>
      <c r="D162" s="1">
        <v>0.75</v>
      </c>
      <c r="E162" s="1" t="s">
        <v>11</v>
      </c>
      <c r="F162" s="1" t="s">
        <v>181</v>
      </c>
      <c r="G162" s="1" t="s">
        <v>1011</v>
      </c>
      <c r="H162" s="13">
        <v>46</v>
      </c>
      <c r="I162" s="19" t="s">
        <v>1012</v>
      </c>
      <c r="J162" s="1">
        <v>10</v>
      </c>
      <c r="K162" s="1" t="s">
        <v>49</v>
      </c>
      <c r="L162" s="13" t="s">
        <v>1008</v>
      </c>
      <c r="M162" s="1" t="s">
        <v>1009</v>
      </c>
      <c r="N162" s="1" t="s">
        <v>1010</v>
      </c>
      <c r="O162" s="1">
        <v>2012</v>
      </c>
      <c r="P162" s="12">
        <v>22476967</v>
      </c>
      <c r="Q162" s="1" t="s">
        <v>1156</v>
      </c>
    </row>
    <row r="163" spans="1:17" s="8" customFormat="1" x14ac:dyDescent="0.25">
      <c r="A163" s="1" t="s">
        <v>35</v>
      </c>
      <c r="B163" s="1" t="s">
        <v>996</v>
      </c>
      <c r="C163" s="1" t="s">
        <v>179</v>
      </c>
      <c r="D163" s="1">
        <v>0.84</v>
      </c>
      <c r="E163" s="1" t="s">
        <v>11</v>
      </c>
      <c r="F163" s="1" t="s">
        <v>181</v>
      </c>
      <c r="G163" s="1" t="s">
        <v>873</v>
      </c>
      <c r="H163" s="13">
        <v>63</v>
      </c>
      <c r="I163" s="19" t="s">
        <v>1013</v>
      </c>
      <c r="J163" s="1">
        <v>16</v>
      </c>
      <c r="K163" s="1" t="s">
        <v>49</v>
      </c>
      <c r="L163" s="13" t="s">
        <v>1008</v>
      </c>
      <c r="M163" s="1" t="s">
        <v>1009</v>
      </c>
      <c r="N163" s="1" t="s">
        <v>1010</v>
      </c>
      <c r="O163" s="1">
        <v>2012</v>
      </c>
      <c r="P163" s="12">
        <v>22476967</v>
      </c>
      <c r="Q163" s="1" t="s">
        <v>1156</v>
      </c>
    </row>
    <row r="164" spans="1:17" s="8" customFormat="1" x14ac:dyDescent="0.25">
      <c r="A164" s="1" t="s">
        <v>35</v>
      </c>
      <c r="B164" s="1" t="s">
        <v>1014</v>
      </c>
      <c r="C164" s="1" t="s">
        <v>179</v>
      </c>
      <c r="D164" s="1" t="s">
        <v>11</v>
      </c>
      <c r="E164" s="1" t="s">
        <v>11</v>
      </c>
      <c r="F164" s="1">
        <v>100</v>
      </c>
      <c r="G164" s="1" t="s">
        <v>874</v>
      </c>
      <c r="H164" s="13">
        <v>27</v>
      </c>
      <c r="I164" s="19" t="s">
        <v>332</v>
      </c>
      <c r="J164" s="1">
        <v>7</v>
      </c>
      <c r="K164" s="1" t="s">
        <v>49</v>
      </c>
      <c r="L164" s="13" t="s">
        <v>11</v>
      </c>
      <c r="M164" s="1" t="s">
        <v>1004</v>
      </c>
      <c r="N164" s="1" t="s">
        <v>1015</v>
      </c>
      <c r="O164" s="1">
        <v>2009</v>
      </c>
      <c r="P164" s="12">
        <v>19655132</v>
      </c>
      <c r="Q164" s="1" t="s">
        <v>1157</v>
      </c>
    </row>
    <row r="165" spans="1:17" s="8" customFormat="1" x14ac:dyDescent="0.25">
      <c r="A165" s="1" t="s">
        <v>35</v>
      </c>
      <c r="B165" s="1" t="s">
        <v>1014</v>
      </c>
      <c r="C165" s="1" t="s">
        <v>179</v>
      </c>
      <c r="D165" s="1" t="s">
        <v>11</v>
      </c>
      <c r="E165" s="1" t="s">
        <v>11</v>
      </c>
      <c r="F165" s="1" t="s">
        <v>181</v>
      </c>
      <c r="G165" s="1" t="s">
        <v>873</v>
      </c>
      <c r="H165" s="13">
        <v>69</v>
      </c>
      <c r="I165" s="19" t="s">
        <v>280</v>
      </c>
      <c r="J165" s="1">
        <v>6</v>
      </c>
      <c r="K165" s="1" t="s">
        <v>49</v>
      </c>
      <c r="L165" s="13" t="s">
        <v>11</v>
      </c>
      <c r="M165" s="1" t="s">
        <v>1004</v>
      </c>
      <c r="N165" s="1" t="s">
        <v>1015</v>
      </c>
      <c r="O165" s="1">
        <v>2009</v>
      </c>
      <c r="P165" s="12">
        <v>19655132</v>
      </c>
      <c r="Q165" s="1" t="s">
        <v>1157</v>
      </c>
    </row>
    <row r="166" spans="1:17" s="8" customFormat="1" x14ac:dyDescent="0.25">
      <c r="A166" s="1" t="s">
        <v>35</v>
      </c>
      <c r="B166" s="1" t="s">
        <v>996</v>
      </c>
      <c r="C166" s="1" t="s">
        <v>179</v>
      </c>
      <c r="D166" s="1">
        <v>0.65</v>
      </c>
      <c r="E166" s="1" t="s">
        <v>11</v>
      </c>
      <c r="F166" s="1">
        <v>100</v>
      </c>
      <c r="G166" s="1" t="s">
        <v>874</v>
      </c>
      <c r="H166" s="13">
        <v>27</v>
      </c>
      <c r="I166" s="19" t="s">
        <v>332</v>
      </c>
      <c r="J166" s="1">
        <v>7</v>
      </c>
      <c r="K166" s="1" t="s">
        <v>49</v>
      </c>
      <c r="L166" s="13" t="s">
        <v>11</v>
      </c>
      <c r="M166" s="1" t="s">
        <v>1004</v>
      </c>
      <c r="N166" s="1" t="s">
        <v>1015</v>
      </c>
      <c r="O166" s="1">
        <v>2009</v>
      </c>
      <c r="P166" s="12">
        <v>19655132</v>
      </c>
      <c r="Q166" s="1" t="s">
        <v>1157</v>
      </c>
    </row>
    <row r="167" spans="1:17" s="8" customFormat="1" x14ac:dyDescent="0.25">
      <c r="A167" s="1" t="s">
        <v>35</v>
      </c>
      <c r="B167" s="1" t="s">
        <v>996</v>
      </c>
      <c r="C167" s="1" t="s">
        <v>179</v>
      </c>
      <c r="D167" s="1">
        <v>0.75</v>
      </c>
      <c r="E167" s="1" t="s">
        <v>11</v>
      </c>
      <c r="F167" s="1" t="s">
        <v>181</v>
      </c>
      <c r="G167" s="1" t="s">
        <v>873</v>
      </c>
      <c r="H167" s="13">
        <v>69</v>
      </c>
      <c r="I167" s="19" t="s">
        <v>280</v>
      </c>
      <c r="J167" s="1">
        <v>6</v>
      </c>
      <c r="K167" s="1" t="s">
        <v>49</v>
      </c>
      <c r="L167" s="13" t="s">
        <v>11</v>
      </c>
      <c r="M167" s="1" t="s">
        <v>1004</v>
      </c>
      <c r="N167" s="1" t="s">
        <v>1015</v>
      </c>
      <c r="O167" s="1">
        <v>2009</v>
      </c>
      <c r="P167" s="12">
        <v>19655132</v>
      </c>
      <c r="Q167" s="1" t="s">
        <v>1157</v>
      </c>
    </row>
    <row r="168" spans="1:17" x14ac:dyDescent="0.25">
      <c r="A168" s="33" t="s">
        <v>1016</v>
      </c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</row>
    <row r="169" spans="1:17" s="8" customFormat="1" ht="30" x14ac:dyDescent="0.25">
      <c r="A169" s="1" t="s">
        <v>1017</v>
      </c>
      <c r="B169" s="1" t="s">
        <v>1018</v>
      </c>
      <c r="C169" s="1" t="s">
        <v>1019</v>
      </c>
      <c r="D169" s="1" t="s">
        <v>11</v>
      </c>
      <c r="E169" s="1"/>
      <c r="F169" s="1">
        <v>100</v>
      </c>
      <c r="G169" s="1" t="s">
        <v>874</v>
      </c>
      <c r="H169" s="13" t="s">
        <v>11</v>
      </c>
      <c r="I169" s="19" t="s">
        <v>1020</v>
      </c>
      <c r="J169" s="1">
        <v>6</v>
      </c>
      <c r="K169" s="1" t="s">
        <v>1021</v>
      </c>
      <c r="L169" s="13" t="s">
        <v>1022</v>
      </c>
      <c r="M169" s="1" t="s">
        <v>551</v>
      </c>
      <c r="N169" s="1" t="s">
        <v>552</v>
      </c>
      <c r="O169" s="1">
        <v>2015</v>
      </c>
      <c r="P169" s="12">
        <v>25611508</v>
      </c>
      <c r="Q169" s="1" t="s">
        <v>1023</v>
      </c>
    </row>
    <row r="170" spans="1:17" s="8" customFormat="1" ht="30" x14ac:dyDescent="0.25">
      <c r="A170" s="1" t="s">
        <v>1017</v>
      </c>
      <c r="B170" s="1" t="s">
        <v>1018</v>
      </c>
      <c r="C170" s="1" t="s">
        <v>1019</v>
      </c>
      <c r="D170" s="1" t="s">
        <v>11</v>
      </c>
      <c r="E170" s="1" t="s">
        <v>1024</v>
      </c>
      <c r="F170" s="1" t="s">
        <v>37</v>
      </c>
      <c r="G170" s="1" t="s">
        <v>873</v>
      </c>
      <c r="H170" s="13" t="s">
        <v>11</v>
      </c>
      <c r="I170" s="19" t="s">
        <v>1025</v>
      </c>
      <c r="J170" s="1">
        <v>18</v>
      </c>
      <c r="K170" s="1" t="s">
        <v>1021</v>
      </c>
      <c r="L170" s="13" t="s">
        <v>1022</v>
      </c>
      <c r="M170" s="1" t="s">
        <v>551</v>
      </c>
      <c r="N170" s="1" t="s">
        <v>552</v>
      </c>
      <c r="O170" s="1">
        <v>2015</v>
      </c>
      <c r="P170" s="12">
        <v>25611508</v>
      </c>
      <c r="Q170" s="1" t="s">
        <v>1023</v>
      </c>
    </row>
    <row r="171" spans="1:17" s="8" customFormat="1" x14ac:dyDescent="0.25">
      <c r="A171" s="1" t="s">
        <v>1017</v>
      </c>
      <c r="B171" s="1" t="s">
        <v>1026</v>
      </c>
      <c r="C171" s="1" t="s">
        <v>1019</v>
      </c>
      <c r="D171" s="1">
        <v>1.22</v>
      </c>
      <c r="E171" s="1" t="s">
        <v>1027</v>
      </c>
      <c r="F171" s="1">
        <v>100</v>
      </c>
      <c r="G171" s="1" t="s">
        <v>874</v>
      </c>
      <c r="H171" s="1" t="s">
        <v>11</v>
      </c>
      <c r="I171" s="11" t="s">
        <v>1020</v>
      </c>
      <c r="J171" s="1">
        <v>6</v>
      </c>
      <c r="K171" s="1" t="s">
        <v>1021</v>
      </c>
      <c r="L171" s="13" t="s">
        <v>1028</v>
      </c>
      <c r="M171" s="1" t="s">
        <v>551</v>
      </c>
      <c r="N171" s="1" t="s">
        <v>552</v>
      </c>
      <c r="O171" s="1">
        <v>2015</v>
      </c>
      <c r="P171" s="1">
        <v>25611508</v>
      </c>
      <c r="Q171" s="1" t="s">
        <v>1023</v>
      </c>
    </row>
    <row r="172" spans="1:17" s="8" customFormat="1" x14ac:dyDescent="0.25">
      <c r="A172" s="1" t="s">
        <v>1017</v>
      </c>
      <c r="B172" s="1" t="s">
        <v>1026</v>
      </c>
      <c r="C172" s="1" t="s">
        <v>1019</v>
      </c>
      <c r="D172" s="1">
        <v>1.59</v>
      </c>
      <c r="E172" s="1" t="s">
        <v>1027</v>
      </c>
      <c r="F172" s="1">
        <v>130</v>
      </c>
      <c r="G172" s="1" t="s">
        <v>873</v>
      </c>
      <c r="H172" s="1" t="s">
        <v>11</v>
      </c>
      <c r="I172" s="11" t="s">
        <v>556</v>
      </c>
      <c r="J172" s="1">
        <v>18</v>
      </c>
      <c r="K172" s="1" t="s">
        <v>1021</v>
      </c>
      <c r="L172" s="13" t="s">
        <v>1028</v>
      </c>
      <c r="M172" s="1" t="s">
        <v>551</v>
      </c>
      <c r="N172" s="1" t="s">
        <v>552</v>
      </c>
      <c r="O172" s="1">
        <v>2015</v>
      </c>
      <c r="P172" s="1">
        <v>25611508</v>
      </c>
      <c r="Q172" s="1" t="s">
        <v>1023</v>
      </c>
    </row>
    <row r="173" spans="1:17" s="8" customFormat="1" x14ac:dyDescent="0.25">
      <c r="A173" s="1" t="s">
        <v>1017</v>
      </c>
      <c r="B173" s="1" t="s">
        <v>1026</v>
      </c>
      <c r="C173" s="1" t="s">
        <v>1019</v>
      </c>
      <c r="D173" s="1">
        <v>9.3000000000000005E-4</v>
      </c>
      <c r="E173" s="1" t="s">
        <v>1027</v>
      </c>
      <c r="F173" s="1">
        <v>100</v>
      </c>
      <c r="G173" s="1" t="s">
        <v>874</v>
      </c>
      <c r="H173" s="1"/>
      <c r="I173" s="11" t="s">
        <v>1020</v>
      </c>
      <c r="J173" s="1">
        <v>6</v>
      </c>
      <c r="K173" s="1" t="s">
        <v>1021</v>
      </c>
      <c r="L173" s="1" t="s">
        <v>494</v>
      </c>
      <c r="M173" s="1" t="s">
        <v>551</v>
      </c>
      <c r="N173" s="1" t="s">
        <v>552</v>
      </c>
      <c r="O173" s="1">
        <v>2015</v>
      </c>
      <c r="P173" s="1">
        <v>25611508</v>
      </c>
      <c r="Q173" s="1" t="s">
        <v>1023</v>
      </c>
    </row>
    <row r="174" spans="1:17" s="8" customFormat="1" x14ac:dyDescent="0.25">
      <c r="A174" s="1" t="s">
        <v>1017</v>
      </c>
      <c r="B174" s="1" t="s">
        <v>1026</v>
      </c>
      <c r="C174" s="1" t="s">
        <v>1019</v>
      </c>
      <c r="D174" s="1">
        <v>1.2999999999999999E-3</v>
      </c>
      <c r="E174" s="1" t="s">
        <v>1027</v>
      </c>
      <c r="F174" s="1">
        <v>139.80000000000001</v>
      </c>
      <c r="G174" s="1" t="s">
        <v>873</v>
      </c>
      <c r="H174" s="1"/>
      <c r="I174" s="11" t="s">
        <v>556</v>
      </c>
      <c r="J174" s="1">
        <v>18</v>
      </c>
      <c r="K174" s="1" t="s">
        <v>1021</v>
      </c>
      <c r="L174" s="1" t="s">
        <v>494</v>
      </c>
      <c r="M174" s="1" t="s">
        <v>551</v>
      </c>
      <c r="N174" s="1" t="s">
        <v>552</v>
      </c>
      <c r="O174" s="1">
        <v>2015</v>
      </c>
      <c r="P174" s="1">
        <v>25611508</v>
      </c>
      <c r="Q174" s="1" t="s">
        <v>1023</v>
      </c>
    </row>
    <row r="175" spans="1:17" s="8" customFormat="1" x14ac:dyDescent="0.25">
      <c r="A175" s="1" t="s">
        <v>1017</v>
      </c>
      <c r="B175" s="1" t="s">
        <v>1029</v>
      </c>
      <c r="C175" s="1" t="s">
        <v>1019</v>
      </c>
      <c r="D175" s="1">
        <v>0.121</v>
      </c>
      <c r="E175" s="1" t="s">
        <v>1030</v>
      </c>
      <c r="F175" s="1" t="s">
        <v>11</v>
      </c>
      <c r="G175" s="1" t="s">
        <v>306</v>
      </c>
      <c r="H175" s="1">
        <v>65.8</v>
      </c>
      <c r="I175" s="11" t="s">
        <v>1031</v>
      </c>
      <c r="J175" s="1">
        <v>57</v>
      </c>
      <c r="K175" s="1" t="s">
        <v>1021</v>
      </c>
      <c r="L175" s="13" t="s">
        <v>1032</v>
      </c>
      <c r="M175" s="1" t="s">
        <v>1033</v>
      </c>
      <c r="N175" s="1" t="s">
        <v>1034</v>
      </c>
      <c r="O175" s="1">
        <v>2020</v>
      </c>
      <c r="P175" s="1">
        <v>32601792</v>
      </c>
      <c r="Q175" s="1" t="s">
        <v>1035</v>
      </c>
    </row>
    <row r="176" spans="1:17" s="8" customFormat="1" x14ac:dyDescent="0.25">
      <c r="A176" s="1" t="s">
        <v>1017</v>
      </c>
      <c r="B176" s="1" t="s">
        <v>1036</v>
      </c>
      <c r="C176" s="1" t="s">
        <v>1019</v>
      </c>
      <c r="D176" s="1">
        <v>0.109</v>
      </c>
      <c r="E176" s="1" t="s">
        <v>1030</v>
      </c>
      <c r="F176" s="1" t="s">
        <v>11</v>
      </c>
      <c r="G176" s="1" t="s">
        <v>306</v>
      </c>
      <c r="H176" s="1">
        <v>65.8</v>
      </c>
      <c r="I176" s="11" t="s">
        <v>1031</v>
      </c>
      <c r="J176" s="1">
        <v>57</v>
      </c>
      <c r="K176" s="1" t="s">
        <v>1021</v>
      </c>
      <c r="L176" s="13" t="s">
        <v>1032</v>
      </c>
      <c r="M176" s="1" t="s">
        <v>1033</v>
      </c>
      <c r="N176" s="1" t="s">
        <v>1034</v>
      </c>
      <c r="O176" s="1">
        <v>2020</v>
      </c>
      <c r="P176" s="1">
        <v>32601792</v>
      </c>
      <c r="Q176" s="1" t="s">
        <v>1035</v>
      </c>
    </row>
    <row r="177" spans="1:17" s="8" customFormat="1" x14ac:dyDescent="0.25">
      <c r="A177" s="1" t="s">
        <v>1017</v>
      </c>
      <c r="B177" s="1" t="s">
        <v>1037</v>
      </c>
      <c r="C177" s="1" t="s">
        <v>1019</v>
      </c>
      <c r="D177" s="1">
        <v>0.114</v>
      </c>
      <c r="E177" s="1" t="s">
        <v>1030</v>
      </c>
      <c r="F177" s="1" t="s">
        <v>11</v>
      </c>
      <c r="G177" s="1" t="s">
        <v>306</v>
      </c>
      <c r="H177" s="1">
        <v>65.8</v>
      </c>
      <c r="I177" s="11" t="s">
        <v>1031</v>
      </c>
      <c r="J177" s="1">
        <v>57</v>
      </c>
      <c r="K177" s="1" t="s">
        <v>1021</v>
      </c>
      <c r="L177" s="1" t="s">
        <v>860</v>
      </c>
      <c r="M177" s="1" t="s">
        <v>1033</v>
      </c>
      <c r="N177" s="1" t="s">
        <v>1034</v>
      </c>
      <c r="O177" s="1">
        <v>2020</v>
      </c>
      <c r="P177" s="1">
        <v>32601792</v>
      </c>
      <c r="Q177" s="1" t="s">
        <v>1035</v>
      </c>
    </row>
    <row r="178" spans="1:17" x14ac:dyDescent="0.25">
      <c r="A178" s="33" t="s">
        <v>30</v>
      </c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</row>
    <row r="179" spans="1:17" s="8" customFormat="1" x14ac:dyDescent="0.25">
      <c r="A179" s="1" t="s">
        <v>35</v>
      </c>
      <c r="B179" s="1" t="s">
        <v>1039</v>
      </c>
      <c r="C179" s="1" t="s">
        <v>179</v>
      </c>
      <c r="D179" s="1">
        <v>1.98</v>
      </c>
      <c r="E179" s="1" t="s">
        <v>1040</v>
      </c>
      <c r="F179" s="1">
        <v>100</v>
      </c>
      <c r="G179" s="1" t="s">
        <v>87</v>
      </c>
      <c r="H179" s="1">
        <v>38</v>
      </c>
      <c r="I179" s="11" t="s">
        <v>1038</v>
      </c>
      <c r="J179" s="1">
        <v>5</v>
      </c>
      <c r="K179" s="1" t="s">
        <v>114</v>
      </c>
      <c r="L179" s="1" t="s">
        <v>11</v>
      </c>
      <c r="M179" s="1" t="s">
        <v>594</v>
      </c>
      <c r="N179" s="1" t="s">
        <v>601</v>
      </c>
      <c r="O179" s="1">
        <v>1981</v>
      </c>
      <c r="P179" s="1">
        <v>7223373</v>
      </c>
      <c r="Q179" s="1" t="s">
        <v>602</v>
      </c>
    </row>
    <row r="180" spans="1:17" s="8" customFormat="1" x14ac:dyDescent="0.25">
      <c r="A180" s="1" t="s">
        <v>35</v>
      </c>
      <c r="B180" s="1" t="s">
        <v>1039</v>
      </c>
      <c r="C180" s="1" t="s">
        <v>179</v>
      </c>
      <c r="D180" s="1">
        <v>1.78</v>
      </c>
      <c r="E180" s="1" t="s">
        <v>1040</v>
      </c>
      <c r="F180" s="1">
        <v>89.9</v>
      </c>
      <c r="G180" s="1" t="s">
        <v>87</v>
      </c>
      <c r="H180" s="1">
        <v>74</v>
      </c>
      <c r="I180" s="11" t="s">
        <v>599</v>
      </c>
      <c r="J180" s="1">
        <v>5</v>
      </c>
      <c r="K180" s="1" t="s">
        <v>114</v>
      </c>
      <c r="L180" s="1" t="s">
        <v>11</v>
      </c>
      <c r="M180" s="1" t="s">
        <v>594</v>
      </c>
      <c r="N180" s="1" t="s">
        <v>601</v>
      </c>
      <c r="O180" s="1">
        <v>1981</v>
      </c>
      <c r="P180" s="1">
        <v>7223373</v>
      </c>
      <c r="Q180" s="1" t="s">
        <v>602</v>
      </c>
    </row>
    <row r="181" spans="1:17" s="8" customFormat="1" x14ac:dyDescent="0.25">
      <c r="A181" s="1" t="s">
        <v>35</v>
      </c>
      <c r="B181" s="1" t="s">
        <v>1146</v>
      </c>
      <c r="C181" s="1" t="s">
        <v>179</v>
      </c>
      <c r="D181" s="1">
        <v>2.5000000000000001E-3</v>
      </c>
      <c r="E181" s="1" t="s">
        <v>1041</v>
      </c>
      <c r="F181" s="1">
        <v>100</v>
      </c>
      <c r="G181" s="1" t="s">
        <v>87</v>
      </c>
      <c r="H181" s="1">
        <v>38</v>
      </c>
      <c r="I181" s="11" t="s">
        <v>1038</v>
      </c>
      <c r="J181" s="1">
        <v>5</v>
      </c>
      <c r="K181" s="1" t="s">
        <v>114</v>
      </c>
      <c r="L181" s="1" t="s">
        <v>11</v>
      </c>
      <c r="M181" s="1" t="s">
        <v>594</v>
      </c>
      <c r="N181" s="1" t="s">
        <v>601</v>
      </c>
      <c r="O181" s="1">
        <v>1981</v>
      </c>
      <c r="P181" s="1">
        <v>7223373</v>
      </c>
      <c r="Q181" s="1" t="s">
        <v>602</v>
      </c>
    </row>
    <row r="182" spans="1:17" s="8" customFormat="1" x14ac:dyDescent="0.25">
      <c r="A182" s="1" t="s">
        <v>35</v>
      </c>
      <c r="B182" s="1" t="s">
        <v>1146</v>
      </c>
      <c r="C182" s="1" t="s">
        <v>179</v>
      </c>
      <c r="D182" s="1">
        <v>2.5000000000000001E-3</v>
      </c>
      <c r="E182" s="1" t="s">
        <v>1041</v>
      </c>
      <c r="F182" s="1" t="s">
        <v>37</v>
      </c>
      <c r="G182" s="1" t="s">
        <v>87</v>
      </c>
      <c r="H182" s="1">
        <v>74</v>
      </c>
      <c r="I182" s="11" t="s">
        <v>599</v>
      </c>
      <c r="J182" s="1">
        <v>5</v>
      </c>
      <c r="K182" s="1" t="s">
        <v>114</v>
      </c>
      <c r="L182" s="1" t="s">
        <v>11</v>
      </c>
      <c r="M182" s="1" t="s">
        <v>594</v>
      </c>
      <c r="N182" s="1" t="s">
        <v>601</v>
      </c>
      <c r="O182" s="1">
        <v>1981</v>
      </c>
      <c r="P182" s="1">
        <v>7223373</v>
      </c>
      <c r="Q182" s="1" t="s">
        <v>602</v>
      </c>
    </row>
    <row r="183" spans="1:17" s="8" customFormat="1" x14ac:dyDescent="0.25">
      <c r="A183" s="1" t="s">
        <v>35</v>
      </c>
      <c r="B183" s="1" t="s">
        <v>1147</v>
      </c>
      <c r="C183" s="1" t="s">
        <v>179</v>
      </c>
      <c r="D183" s="1">
        <v>792</v>
      </c>
      <c r="E183" s="1" t="s">
        <v>1040</v>
      </c>
      <c r="F183" s="1">
        <v>100</v>
      </c>
      <c r="G183" s="1" t="s">
        <v>87</v>
      </c>
      <c r="H183" s="1">
        <v>38</v>
      </c>
      <c r="I183" s="11" t="s">
        <v>1038</v>
      </c>
      <c r="J183" s="1">
        <v>5</v>
      </c>
      <c r="K183" s="1" t="s">
        <v>114</v>
      </c>
      <c r="L183" s="1" t="s">
        <v>11</v>
      </c>
      <c r="M183" s="1" t="s">
        <v>594</v>
      </c>
      <c r="N183" s="1" t="s">
        <v>601</v>
      </c>
      <c r="O183" s="1">
        <v>1981</v>
      </c>
      <c r="P183" s="1">
        <v>7223373</v>
      </c>
      <c r="Q183" s="1" t="s">
        <v>602</v>
      </c>
    </row>
    <row r="184" spans="1:17" s="8" customFormat="1" x14ac:dyDescent="0.25">
      <c r="A184" s="1" t="s">
        <v>35</v>
      </c>
      <c r="B184" s="1" t="s">
        <v>1147</v>
      </c>
      <c r="C184" s="1" t="s">
        <v>179</v>
      </c>
      <c r="D184" s="1">
        <v>712</v>
      </c>
      <c r="E184" s="1" t="s">
        <v>1040</v>
      </c>
      <c r="F184" s="1">
        <v>89.9</v>
      </c>
      <c r="G184" s="1" t="s">
        <v>87</v>
      </c>
      <c r="H184" s="1">
        <v>74</v>
      </c>
      <c r="I184" s="11" t="s">
        <v>599</v>
      </c>
      <c r="J184" s="1">
        <v>5</v>
      </c>
      <c r="K184" s="1" t="s">
        <v>114</v>
      </c>
      <c r="L184" s="1" t="s">
        <v>11</v>
      </c>
      <c r="M184" s="1" t="s">
        <v>594</v>
      </c>
      <c r="N184" s="1" t="s">
        <v>601</v>
      </c>
      <c r="O184" s="1">
        <v>1981</v>
      </c>
      <c r="P184" s="1">
        <v>7223373</v>
      </c>
      <c r="Q184" s="1" t="s">
        <v>602</v>
      </c>
    </row>
    <row r="185" spans="1:17" s="8" customFormat="1" ht="30" x14ac:dyDescent="0.25">
      <c r="A185" s="1" t="s">
        <v>35</v>
      </c>
      <c r="B185" s="1" t="s">
        <v>1043</v>
      </c>
      <c r="C185" s="1" t="s">
        <v>179</v>
      </c>
      <c r="D185" s="1" t="s">
        <v>11</v>
      </c>
      <c r="E185" s="1" t="s">
        <v>11</v>
      </c>
      <c r="F185" s="1" t="s">
        <v>11</v>
      </c>
      <c r="G185" s="1" t="s">
        <v>87</v>
      </c>
      <c r="H185" s="1">
        <v>69</v>
      </c>
      <c r="I185" s="11" t="s">
        <v>1044</v>
      </c>
      <c r="J185" s="1">
        <v>24</v>
      </c>
      <c r="K185" s="1" t="s">
        <v>1045</v>
      </c>
      <c r="L185" s="13" t="s">
        <v>1046</v>
      </c>
      <c r="M185" s="1" t="s">
        <v>1047</v>
      </c>
      <c r="N185" s="1" t="s">
        <v>1042</v>
      </c>
      <c r="O185" s="1">
        <v>1986</v>
      </c>
      <c r="P185" s="1">
        <v>3785532</v>
      </c>
      <c r="Q185" s="7" t="s">
        <v>1048</v>
      </c>
    </row>
    <row r="186" spans="1:17" s="8" customFormat="1" ht="30" x14ac:dyDescent="0.25">
      <c r="A186" s="1" t="s">
        <v>35</v>
      </c>
      <c r="B186" s="1" t="s">
        <v>1043</v>
      </c>
      <c r="C186" s="1" t="s">
        <v>179</v>
      </c>
      <c r="D186" s="1" t="s">
        <v>11</v>
      </c>
      <c r="E186" s="1" t="s">
        <v>11</v>
      </c>
      <c r="F186" s="1" t="s">
        <v>11</v>
      </c>
      <c r="G186" s="1" t="s">
        <v>87</v>
      </c>
      <c r="H186" s="1">
        <v>69</v>
      </c>
      <c r="I186" s="11" t="s">
        <v>1044</v>
      </c>
      <c r="J186" s="1">
        <v>24</v>
      </c>
      <c r="K186" s="1" t="s">
        <v>1045</v>
      </c>
      <c r="L186" s="13" t="s">
        <v>1049</v>
      </c>
      <c r="M186" s="1" t="s">
        <v>1047</v>
      </c>
      <c r="N186" s="1" t="s">
        <v>1042</v>
      </c>
      <c r="O186" s="1">
        <v>1986</v>
      </c>
      <c r="P186" s="1">
        <v>3785532</v>
      </c>
      <c r="Q186" s="7" t="s">
        <v>1048</v>
      </c>
    </row>
    <row r="187" spans="1:17" s="8" customFormat="1" ht="45" x14ac:dyDescent="0.25">
      <c r="A187" s="1" t="s">
        <v>35</v>
      </c>
      <c r="B187" s="1" t="s">
        <v>1043</v>
      </c>
      <c r="C187" s="1" t="s">
        <v>179</v>
      </c>
      <c r="D187" s="1" t="s">
        <v>11</v>
      </c>
      <c r="E187" s="1" t="s">
        <v>11</v>
      </c>
      <c r="F187" s="1" t="s">
        <v>11</v>
      </c>
      <c r="G187" s="1" t="s">
        <v>87</v>
      </c>
      <c r="H187" s="1">
        <v>68</v>
      </c>
      <c r="I187" s="11" t="s">
        <v>1050</v>
      </c>
      <c r="J187" s="1">
        <v>25</v>
      </c>
      <c r="K187" s="1" t="s">
        <v>1045</v>
      </c>
      <c r="L187" s="13" t="s">
        <v>1051</v>
      </c>
      <c r="M187" s="1" t="s">
        <v>1047</v>
      </c>
      <c r="N187" s="1" t="s">
        <v>1042</v>
      </c>
      <c r="O187" s="1">
        <v>1986</v>
      </c>
      <c r="P187" s="1">
        <v>3785532</v>
      </c>
      <c r="Q187" s="7" t="s">
        <v>1048</v>
      </c>
    </row>
    <row r="188" spans="1:17" x14ac:dyDescent="0.25">
      <c r="A188" s="33" t="s">
        <v>31</v>
      </c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</row>
    <row r="189" spans="1:17" s="8" customFormat="1" x14ac:dyDescent="0.25">
      <c r="A189" s="1" t="s">
        <v>35</v>
      </c>
      <c r="B189" s="1" t="s">
        <v>1052</v>
      </c>
      <c r="C189" s="1" t="s">
        <v>179</v>
      </c>
      <c r="D189" s="1">
        <v>14.3</v>
      </c>
      <c r="E189" s="1" t="s">
        <v>113</v>
      </c>
      <c r="F189" s="1" t="s">
        <v>37</v>
      </c>
      <c r="G189" s="1" t="s">
        <v>1053</v>
      </c>
      <c r="H189" s="1">
        <v>46</v>
      </c>
      <c r="I189" s="1" t="s">
        <v>11</v>
      </c>
      <c r="J189" s="1">
        <v>1</v>
      </c>
      <c r="K189" s="1" t="s">
        <v>114</v>
      </c>
      <c r="L189" s="1" t="s">
        <v>11</v>
      </c>
      <c r="M189" s="1" t="s">
        <v>115</v>
      </c>
      <c r="N189" s="1" t="s">
        <v>116</v>
      </c>
      <c r="O189" s="1">
        <v>2000</v>
      </c>
      <c r="P189" s="1">
        <v>10672315</v>
      </c>
      <c r="Q189" s="1" t="s">
        <v>117</v>
      </c>
    </row>
    <row r="190" spans="1:17" s="8" customFormat="1" x14ac:dyDescent="0.25">
      <c r="A190" s="1" t="s">
        <v>35</v>
      </c>
      <c r="B190" s="1" t="s">
        <v>1052</v>
      </c>
      <c r="C190" s="1" t="s">
        <v>179</v>
      </c>
      <c r="D190" s="1">
        <v>13.7</v>
      </c>
      <c r="E190" s="1" t="s">
        <v>113</v>
      </c>
      <c r="F190" s="1">
        <v>100</v>
      </c>
      <c r="G190" s="1" t="s">
        <v>1053</v>
      </c>
      <c r="H190" s="1">
        <v>89.1</v>
      </c>
      <c r="I190" s="1" t="s">
        <v>258</v>
      </c>
      <c r="J190" s="1">
        <v>8</v>
      </c>
      <c r="K190" s="1" t="s">
        <v>114</v>
      </c>
      <c r="L190" s="1" t="s">
        <v>11</v>
      </c>
      <c r="M190" s="1" t="s">
        <v>115</v>
      </c>
      <c r="N190" s="1" t="s">
        <v>116</v>
      </c>
      <c r="O190" s="1">
        <v>2000</v>
      </c>
      <c r="P190" s="1">
        <v>10672315</v>
      </c>
      <c r="Q190" s="1" t="s">
        <v>117</v>
      </c>
    </row>
  </sheetData>
  <mergeCells count="10">
    <mergeCell ref="A146:Q146"/>
    <mergeCell ref="A168:Q168"/>
    <mergeCell ref="A178:Q178"/>
    <mergeCell ref="A188:Q188"/>
    <mergeCell ref="A2:Q2"/>
    <mergeCell ref="A29:Q29"/>
    <mergeCell ref="A73:Q73"/>
    <mergeCell ref="A97:Q97"/>
    <mergeCell ref="A99:Q99"/>
    <mergeCell ref="A129:Q12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7B1EC-3592-41B3-8488-CE4CB147DD49}">
  <dimension ref="A1:R280"/>
  <sheetViews>
    <sheetView zoomScale="70" zoomScaleNormal="70" workbookViewId="0">
      <pane ySplit="1" topLeftCell="A2" activePane="bottomLeft" state="frozen"/>
      <selection pane="bottomLeft" activeCell="A45" sqref="A45"/>
    </sheetView>
  </sheetViews>
  <sheetFormatPr defaultRowHeight="15" x14ac:dyDescent="0.25"/>
  <cols>
    <col min="1" max="1" width="12.140625" bestFit="1" customWidth="1"/>
    <col min="2" max="2" width="42.5703125" bestFit="1" customWidth="1"/>
    <col min="3" max="3" width="14.85546875" bestFit="1" customWidth="1"/>
    <col min="4" max="4" width="38.28515625" bestFit="1" customWidth="1"/>
    <col min="5" max="5" width="14.85546875" bestFit="1" customWidth="1"/>
    <col min="6" max="6" width="79.5703125" bestFit="1" customWidth="1"/>
    <col min="7" max="7" width="37.28515625" bestFit="1" customWidth="1"/>
    <col min="8" max="8" width="46.42578125" bestFit="1" customWidth="1"/>
    <col min="9" max="9" width="7.42578125" bestFit="1" customWidth="1"/>
    <col min="10" max="10" width="16.7109375" bestFit="1" customWidth="1"/>
    <col min="11" max="11" width="14.42578125" bestFit="1" customWidth="1"/>
    <col min="12" max="12" width="53.42578125" bestFit="1" customWidth="1"/>
    <col min="13" max="13" width="255.7109375" bestFit="1" customWidth="1"/>
    <col min="14" max="14" width="27.140625" bestFit="1" customWidth="1"/>
    <col min="15" max="15" width="74" bestFit="1" customWidth="1"/>
    <col min="16" max="16" width="19.28515625" bestFit="1" customWidth="1"/>
    <col min="17" max="17" width="11.140625" bestFit="1" customWidth="1"/>
    <col min="18" max="18" width="53" bestFit="1" customWidth="1"/>
  </cols>
  <sheetData>
    <row r="1" spans="1:18" x14ac:dyDescent="0.25">
      <c r="A1" s="14" t="s">
        <v>16</v>
      </c>
      <c r="B1" s="14" t="s">
        <v>0</v>
      </c>
      <c r="C1" s="14" t="s">
        <v>3</v>
      </c>
      <c r="D1" s="14" t="s">
        <v>4</v>
      </c>
      <c r="E1" s="15" t="s">
        <v>12</v>
      </c>
      <c r="F1" s="14" t="s">
        <v>6</v>
      </c>
      <c r="G1" s="14" t="s">
        <v>289</v>
      </c>
      <c r="H1" s="20" t="s">
        <v>226</v>
      </c>
      <c r="I1" s="14" t="s">
        <v>26</v>
      </c>
      <c r="J1" s="20" t="s">
        <v>27</v>
      </c>
      <c r="K1" s="14" t="s">
        <v>13</v>
      </c>
      <c r="L1" s="20" t="s">
        <v>17</v>
      </c>
      <c r="M1" s="14" t="s">
        <v>1</v>
      </c>
      <c r="N1" s="14" t="s">
        <v>24</v>
      </c>
      <c r="O1" s="14" t="s">
        <v>10</v>
      </c>
      <c r="P1" s="14" t="s">
        <v>9</v>
      </c>
      <c r="Q1" s="14" t="s">
        <v>7</v>
      </c>
      <c r="R1" s="14" t="s">
        <v>28</v>
      </c>
    </row>
    <row r="2" spans="1:18" x14ac:dyDescent="0.25">
      <c r="A2" s="33" t="s">
        <v>290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</row>
    <row r="3" spans="1:18" s="8" customFormat="1" x14ac:dyDescent="0.25">
      <c r="A3" s="1" t="s">
        <v>25</v>
      </c>
      <c r="B3" s="21" t="s">
        <v>279</v>
      </c>
      <c r="C3" s="22">
        <v>1453</v>
      </c>
      <c r="D3" s="23" t="s">
        <v>184</v>
      </c>
      <c r="E3" s="22">
        <f>100*C3/C4</f>
        <v>94.719687092568449</v>
      </c>
      <c r="F3" s="23" t="s">
        <v>11</v>
      </c>
      <c r="G3" s="23" t="s">
        <v>287</v>
      </c>
      <c r="H3" s="22" t="s">
        <v>202</v>
      </c>
      <c r="I3" s="23">
        <v>67</v>
      </c>
      <c r="J3" s="24" t="s">
        <v>280</v>
      </c>
      <c r="K3" s="22">
        <v>64</v>
      </c>
      <c r="L3" s="22" t="s">
        <v>49</v>
      </c>
      <c r="M3" s="23" t="s">
        <v>11</v>
      </c>
      <c r="N3" s="23" t="s">
        <v>189</v>
      </c>
      <c r="O3" s="23" t="s">
        <v>193</v>
      </c>
      <c r="P3" s="25">
        <v>2009</v>
      </c>
      <c r="Q3" s="1">
        <v>19289740</v>
      </c>
      <c r="R3" s="1" t="s">
        <v>194</v>
      </c>
    </row>
    <row r="4" spans="1:18" s="8" customFormat="1" x14ac:dyDescent="0.25">
      <c r="A4" s="1" t="s">
        <v>25</v>
      </c>
      <c r="B4" s="21" t="s">
        <v>279</v>
      </c>
      <c r="C4" s="22">
        <v>1534</v>
      </c>
      <c r="D4" s="23" t="s">
        <v>184</v>
      </c>
      <c r="E4" s="22">
        <v>100</v>
      </c>
      <c r="F4" s="23" t="s">
        <v>11</v>
      </c>
      <c r="G4" s="26" t="s">
        <v>42</v>
      </c>
      <c r="H4" s="22" t="s">
        <v>282</v>
      </c>
      <c r="I4" s="23">
        <v>67</v>
      </c>
      <c r="J4" s="24" t="s">
        <v>280</v>
      </c>
      <c r="K4" s="22">
        <v>34</v>
      </c>
      <c r="L4" s="22" t="s">
        <v>49</v>
      </c>
      <c r="M4" s="23" t="s">
        <v>11</v>
      </c>
      <c r="N4" s="23" t="s">
        <v>189</v>
      </c>
      <c r="O4" s="23" t="s">
        <v>193</v>
      </c>
      <c r="P4" s="1">
        <v>2009</v>
      </c>
      <c r="Q4" s="1">
        <v>19289740</v>
      </c>
      <c r="R4" s="1" t="s">
        <v>194</v>
      </c>
    </row>
    <row r="5" spans="1:18" s="8" customFormat="1" x14ac:dyDescent="0.25">
      <c r="A5" s="1" t="s">
        <v>25</v>
      </c>
      <c r="B5" s="21" t="s">
        <v>279</v>
      </c>
      <c r="C5" s="22">
        <v>952.3</v>
      </c>
      <c r="D5" s="23" t="s">
        <v>184</v>
      </c>
      <c r="E5" s="22">
        <f>100*C5/C6</f>
        <v>95.430403848080971</v>
      </c>
      <c r="F5" s="23" t="s">
        <v>185</v>
      </c>
      <c r="G5" s="23" t="s">
        <v>287</v>
      </c>
      <c r="H5" s="22" t="s">
        <v>283</v>
      </c>
      <c r="I5" s="23">
        <v>74.900000000000006</v>
      </c>
      <c r="J5" s="24" t="s">
        <v>264</v>
      </c>
      <c r="K5" s="22">
        <v>65</v>
      </c>
      <c r="L5" s="22" t="s">
        <v>49</v>
      </c>
      <c r="M5" s="23" t="s">
        <v>11</v>
      </c>
      <c r="N5" s="23" t="s">
        <v>190</v>
      </c>
      <c r="O5" s="23" t="s">
        <v>154</v>
      </c>
      <c r="P5" s="1">
        <v>2010</v>
      </c>
      <c r="Q5" s="1">
        <v>20182051</v>
      </c>
      <c r="R5" s="1" t="s">
        <v>195</v>
      </c>
    </row>
    <row r="6" spans="1:18" s="8" customFormat="1" x14ac:dyDescent="0.25">
      <c r="A6" s="1" t="s">
        <v>25</v>
      </c>
      <c r="B6" s="21" t="s">
        <v>279</v>
      </c>
      <c r="C6" s="22">
        <v>997.9</v>
      </c>
      <c r="D6" s="23" t="s">
        <v>184</v>
      </c>
      <c r="E6" s="22">
        <v>100</v>
      </c>
      <c r="F6" s="23" t="s">
        <v>185</v>
      </c>
      <c r="G6" s="26" t="s">
        <v>42</v>
      </c>
      <c r="H6" s="22" t="s">
        <v>284</v>
      </c>
      <c r="I6" s="23">
        <v>75.8</v>
      </c>
      <c r="J6" s="24" t="s">
        <v>212</v>
      </c>
      <c r="K6" s="22">
        <v>87</v>
      </c>
      <c r="L6" s="22" t="s">
        <v>49</v>
      </c>
      <c r="M6" s="23" t="s">
        <v>11</v>
      </c>
      <c r="N6" s="23" t="s">
        <v>190</v>
      </c>
      <c r="O6" s="23" t="s">
        <v>154</v>
      </c>
      <c r="P6" s="1">
        <v>2010</v>
      </c>
      <c r="Q6" s="1">
        <v>20182051</v>
      </c>
      <c r="R6" s="1" t="s">
        <v>195</v>
      </c>
    </row>
    <row r="7" spans="1:18" s="8" customFormat="1" x14ac:dyDescent="0.25">
      <c r="A7" s="1" t="s">
        <v>25</v>
      </c>
      <c r="B7" s="21" t="s">
        <v>279</v>
      </c>
      <c r="C7" s="22">
        <v>1007</v>
      </c>
      <c r="D7" s="23" t="s">
        <v>184</v>
      </c>
      <c r="E7" s="22">
        <f>100*C7/C8</f>
        <v>95.996186844613916</v>
      </c>
      <c r="F7" s="23" t="s">
        <v>185</v>
      </c>
      <c r="G7" s="23" t="s">
        <v>287</v>
      </c>
      <c r="H7" s="22" t="s">
        <v>285</v>
      </c>
      <c r="I7" s="23">
        <v>75.3</v>
      </c>
      <c r="J7" s="24" t="s">
        <v>267</v>
      </c>
      <c r="K7" s="22">
        <v>99</v>
      </c>
      <c r="L7" s="22" t="s">
        <v>49</v>
      </c>
      <c r="M7" s="23" t="s">
        <v>11</v>
      </c>
      <c r="N7" s="23" t="s">
        <v>191</v>
      </c>
      <c r="O7" s="23" t="s">
        <v>197</v>
      </c>
      <c r="P7" s="1">
        <v>2010</v>
      </c>
      <c r="Q7" s="23">
        <v>19760240</v>
      </c>
      <c r="R7" s="7" t="s">
        <v>196</v>
      </c>
    </row>
    <row r="8" spans="1:18" s="8" customFormat="1" x14ac:dyDescent="0.25">
      <c r="A8" s="1" t="s">
        <v>25</v>
      </c>
      <c r="B8" s="21" t="s">
        <v>279</v>
      </c>
      <c r="C8" s="22">
        <v>1049</v>
      </c>
      <c r="D8" s="23" t="s">
        <v>184</v>
      </c>
      <c r="E8" s="22">
        <v>100</v>
      </c>
      <c r="F8" s="23" t="s">
        <v>185</v>
      </c>
      <c r="G8" s="26" t="s">
        <v>42</v>
      </c>
      <c r="H8" s="22" t="s">
        <v>286</v>
      </c>
      <c r="I8" s="23">
        <v>76</v>
      </c>
      <c r="J8" s="24" t="s">
        <v>246</v>
      </c>
      <c r="K8" s="22">
        <v>131</v>
      </c>
      <c r="L8" s="22" t="s">
        <v>49</v>
      </c>
      <c r="M8" s="23" t="s">
        <v>11</v>
      </c>
      <c r="N8" s="23" t="s">
        <v>191</v>
      </c>
      <c r="O8" s="23" t="s">
        <v>197</v>
      </c>
      <c r="P8" s="1">
        <v>2010</v>
      </c>
      <c r="Q8" s="23">
        <v>19760240</v>
      </c>
      <c r="R8" s="7" t="s">
        <v>196</v>
      </c>
    </row>
    <row r="9" spans="1:18" s="8" customFormat="1" x14ac:dyDescent="0.25">
      <c r="A9" s="1" t="s">
        <v>25</v>
      </c>
      <c r="B9" s="21" t="s">
        <v>279</v>
      </c>
      <c r="C9" s="22">
        <v>1106</v>
      </c>
      <c r="D9" s="23" t="s">
        <v>184</v>
      </c>
      <c r="E9" s="22">
        <f>100*C9/C10</f>
        <v>96.006944444444443</v>
      </c>
      <c r="F9" s="23" t="s">
        <v>11</v>
      </c>
      <c r="G9" s="23" t="s">
        <v>227</v>
      </c>
      <c r="H9" s="27" t="s">
        <v>288</v>
      </c>
      <c r="I9" s="23">
        <v>79.099999999999994</v>
      </c>
      <c r="J9" s="24" t="s">
        <v>245</v>
      </c>
      <c r="K9" s="22">
        <v>18</v>
      </c>
      <c r="L9" s="22" t="s">
        <v>49</v>
      </c>
      <c r="M9" s="23" t="s">
        <v>11</v>
      </c>
      <c r="N9" s="23" t="s">
        <v>192</v>
      </c>
      <c r="O9" s="23" t="s">
        <v>199</v>
      </c>
      <c r="P9" s="23">
        <v>2016</v>
      </c>
      <c r="Q9" s="23">
        <v>26915568</v>
      </c>
      <c r="R9" s="7" t="s">
        <v>198</v>
      </c>
    </row>
    <row r="10" spans="1:18" s="8" customFormat="1" x14ac:dyDescent="0.25">
      <c r="A10" s="1" t="s">
        <v>25</v>
      </c>
      <c r="B10" s="21" t="s">
        <v>279</v>
      </c>
      <c r="C10" s="22">
        <v>1152</v>
      </c>
      <c r="D10" s="23" t="s">
        <v>184</v>
      </c>
      <c r="E10" s="22">
        <v>100</v>
      </c>
      <c r="F10" s="23" t="s">
        <v>11</v>
      </c>
      <c r="G10" s="23" t="s">
        <v>227</v>
      </c>
      <c r="H10" s="27" t="s">
        <v>288</v>
      </c>
      <c r="I10" s="23">
        <v>77</v>
      </c>
      <c r="J10" s="24" t="s">
        <v>281</v>
      </c>
      <c r="K10" s="22">
        <v>26</v>
      </c>
      <c r="L10" s="22" t="s">
        <v>49</v>
      </c>
      <c r="M10" s="23" t="s">
        <v>11</v>
      </c>
      <c r="N10" s="23" t="s">
        <v>192</v>
      </c>
      <c r="O10" s="23" t="s">
        <v>199</v>
      </c>
      <c r="P10" s="23">
        <v>2016</v>
      </c>
      <c r="Q10" s="23">
        <v>26915568</v>
      </c>
      <c r="R10" s="7" t="s">
        <v>198</v>
      </c>
    </row>
    <row r="11" spans="1:18" x14ac:dyDescent="0.25">
      <c r="A11" s="33" t="s">
        <v>297</v>
      </c>
      <c r="B11" s="33" t="s">
        <v>0</v>
      </c>
      <c r="C11" s="33" t="s">
        <v>3</v>
      </c>
      <c r="D11" s="33" t="s">
        <v>12</v>
      </c>
      <c r="E11" s="33" t="s">
        <v>4</v>
      </c>
      <c r="F11" s="33"/>
      <c r="G11" s="33" t="s">
        <v>6</v>
      </c>
      <c r="H11" s="33" t="s">
        <v>34</v>
      </c>
      <c r="I11" s="33" t="s">
        <v>19</v>
      </c>
      <c r="J11" s="33" t="s">
        <v>20</v>
      </c>
      <c r="K11" s="33" t="s">
        <v>13</v>
      </c>
      <c r="L11" s="33" t="s">
        <v>17</v>
      </c>
      <c r="M11" s="33" t="s">
        <v>1</v>
      </c>
      <c r="N11" s="33" t="s">
        <v>24</v>
      </c>
      <c r="O11" s="33" t="s">
        <v>10</v>
      </c>
      <c r="P11" s="33" t="s">
        <v>9</v>
      </c>
      <c r="Q11" s="33" t="s">
        <v>7</v>
      </c>
      <c r="R11" s="33" t="s">
        <v>291</v>
      </c>
    </row>
    <row r="12" spans="1:18" s="8" customFormat="1" x14ac:dyDescent="0.25">
      <c r="A12" s="1" t="s">
        <v>35</v>
      </c>
      <c r="B12" s="1" t="s">
        <v>297</v>
      </c>
      <c r="C12" s="1">
        <v>2.65</v>
      </c>
      <c r="D12" s="1" t="s">
        <v>294</v>
      </c>
      <c r="E12" s="1" t="s">
        <v>181</v>
      </c>
      <c r="F12" s="23" t="s">
        <v>11</v>
      </c>
      <c r="G12" s="1" t="s">
        <v>287</v>
      </c>
      <c r="H12" s="16" t="s">
        <v>298</v>
      </c>
      <c r="I12" s="1">
        <v>79</v>
      </c>
      <c r="J12" s="11" t="s">
        <v>245</v>
      </c>
      <c r="K12" s="1">
        <v>9</v>
      </c>
      <c r="L12" s="1" t="s">
        <v>49</v>
      </c>
      <c r="M12" s="1" t="s">
        <v>299</v>
      </c>
      <c r="N12" s="1" t="s">
        <v>300</v>
      </c>
      <c r="O12" s="1" t="s">
        <v>301</v>
      </c>
      <c r="P12" s="1">
        <v>2011</v>
      </c>
      <c r="Q12" s="1">
        <v>21349149</v>
      </c>
      <c r="R12" s="1" t="s">
        <v>302</v>
      </c>
    </row>
    <row r="13" spans="1:18" s="8" customFormat="1" x14ac:dyDescent="0.25">
      <c r="A13" s="1" t="s">
        <v>35</v>
      </c>
      <c r="B13" s="1" t="s">
        <v>297</v>
      </c>
      <c r="C13" s="1">
        <v>2.81</v>
      </c>
      <c r="D13" s="1" t="s">
        <v>294</v>
      </c>
      <c r="E13" s="1">
        <v>100</v>
      </c>
      <c r="F13" s="23" t="s">
        <v>11</v>
      </c>
      <c r="G13" s="1" t="s">
        <v>293</v>
      </c>
      <c r="H13" s="1" t="s">
        <v>303</v>
      </c>
      <c r="I13" s="1">
        <v>71</v>
      </c>
      <c r="J13" s="11" t="s">
        <v>280</v>
      </c>
      <c r="K13" s="1">
        <v>12</v>
      </c>
      <c r="L13" s="1" t="s">
        <v>49</v>
      </c>
      <c r="M13" s="1" t="s">
        <v>299</v>
      </c>
      <c r="N13" s="1" t="s">
        <v>300</v>
      </c>
      <c r="O13" s="1" t="s">
        <v>301</v>
      </c>
      <c r="P13" s="1">
        <v>2011</v>
      </c>
      <c r="Q13" s="1">
        <v>21349149</v>
      </c>
      <c r="R13" s="1" t="s">
        <v>302</v>
      </c>
    </row>
    <row r="14" spans="1:18" s="8" customFormat="1" x14ac:dyDescent="0.25">
      <c r="A14" s="1" t="s">
        <v>35</v>
      </c>
      <c r="B14" s="1" t="s">
        <v>297</v>
      </c>
      <c r="C14" s="1">
        <v>35.64</v>
      </c>
      <c r="D14" s="1" t="s">
        <v>294</v>
      </c>
      <c r="E14" s="1" t="s">
        <v>181</v>
      </c>
      <c r="F14" s="23" t="s">
        <v>11</v>
      </c>
      <c r="G14" s="1" t="s">
        <v>287</v>
      </c>
      <c r="H14" s="1" t="s">
        <v>304</v>
      </c>
      <c r="I14" s="1">
        <v>79</v>
      </c>
      <c r="J14" s="11" t="s">
        <v>245</v>
      </c>
      <c r="K14" s="1">
        <v>9</v>
      </c>
      <c r="L14" s="1" t="s">
        <v>49</v>
      </c>
      <c r="M14" s="1" t="s">
        <v>305</v>
      </c>
      <c r="N14" s="1" t="s">
        <v>300</v>
      </c>
      <c r="O14" s="1" t="s">
        <v>301</v>
      </c>
      <c r="P14" s="1">
        <v>2011</v>
      </c>
      <c r="Q14" s="1">
        <v>21349149</v>
      </c>
      <c r="R14" s="1" t="s">
        <v>302</v>
      </c>
    </row>
    <row r="15" spans="1:18" s="8" customFormat="1" x14ac:dyDescent="0.25">
      <c r="A15" s="1" t="s">
        <v>35</v>
      </c>
      <c r="B15" s="1" t="s">
        <v>297</v>
      </c>
      <c r="C15" s="1">
        <v>32.4</v>
      </c>
      <c r="D15" s="1" t="s">
        <v>294</v>
      </c>
      <c r="E15" s="1">
        <v>100</v>
      </c>
      <c r="F15" s="23" t="s">
        <v>11</v>
      </c>
      <c r="G15" s="1" t="s">
        <v>293</v>
      </c>
      <c r="H15" s="1" t="s">
        <v>303</v>
      </c>
      <c r="I15" s="1">
        <v>71</v>
      </c>
      <c r="J15" s="11" t="s">
        <v>280</v>
      </c>
      <c r="K15" s="1">
        <v>12</v>
      </c>
      <c r="L15" s="1" t="s">
        <v>49</v>
      </c>
      <c r="M15" s="1" t="s">
        <v>305</v>
      </c>
      <c r="N15" s="1" t="s">
        <v>300</v>
      </c>
      <c r="O15" s="1" t="s">
        <v>301</v>
      </c>
      <c r="P15" s="1">
        <v>2011</v>
      </c>
      <c r="Q15" s="1">
        <v>21349149</v>
      </c>
      <c r="R15" s="1" t="s">
        <v>302</v>
      </c>
    </row>
    <row r="16" spans="1:18" s="8" customFormat="1" x14ac:dyDescent="0.25">
      <c r="A16" s="1" t="s">
        <v>35</v>
      </c>
      <c r="B16" s="1" t="s">
        <v>297</v>
      </c>
      <c r="C16" s="1">
        <v>8.81</v>
      </c>
      <c r="D16" s="1" t="s">
        <v>294</v>
      </c>
      <c r="E16" s="1" t="s">
        <v>181</v>
      </c>
      <c r="F16" s="23" t="s">
        <v>11</v>
      </c>
      <c r="G16" s="1" t="s">
        <v>118</v>
      </c>
      <c r="H16" s="1" t="s">
        <v>11</v>
      </c>
      <c r="I16" s="1">
        <v>71.2</v>
      </c>
      <c r="J16" s="11" t="s">
        <v>311</v>
      </c>
      <c r="K16" s="1">
        <v>46</v>
      </c>
      <c r="L16" s="1" t="s">
        <v>49</v>
      </c>
      <c r="M16" s="13" t="s">
        <v>182</v>
      </c>
      <c r="N16" s="1" t="s">
        <v>308</v>
      </c>
      <c r="O16" s="1" t="s">
        <v>309</v>
      </c>
      <c r="P16" s="1">
        <v>2002</v>
      </c>
      <c r="Q16" s="1">
        <v>11841721</v>
      </c>
      <c r="R16" s="1" t="s">
        <v>310</v>
      </c>
    </row>
    <row r="17" spans="1:18" s="8" customFormat="1" x14ac:dyDescent="0.25">
      <c r="A17" s="1" t="s">
        <v>35</v>
      </c>
      <c r="B17" s="1" t="s">
        <v>297</v>
      </c>
      <c r="C17" s="1">
        <v>8.42</v>
      </c>
      <c r="D17" s="1" t="s">
        <v>294</v>
      </c>
      <c r="E17" s="1">
        <v>100</v>
      </c>
      <c r="F17" s="23" t="s">
        <v>11</v>
      </c>
      <c r="G17" s="1" t="s">
        <v>306</v>
      </c>
      <c r="H17" s="1" t="s">
        <v>11</v>
      </c>
      <c r="I17" s="1">
        <v>80.3</v>
      </c>
      <c r="J17" s="11" t="s">
        <v>307</v>
      </c>
      <c r="K17" s="1">
        <v>47</v>
      </c>
      <c r="L17" s="1" t="s">
        <v>49</v>
      </c>
      <c r="M17" s="13" t="s">
        <v>182</v>
      </c>
      <c r="N17" s="1" t="s">
        <v>308</v>
      </c>
      <c r="O17" s="1" t="s">
        <v>309</v>
      </c>
      <c r="P17" s="1">
        <v>2002</v>
      </c>
      <c r="Q17" s="1">
        <v>11841721</v>
      </c>
      <c r="R17" s="1" t="s">
        <v>310</v>
      </c>
    </row>
    <row r="18" spans="1:18" x14ac:dyDescent="0.25">
      <c r="A18" s="33" t="s">
        <v>439</v>
      </c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</row>
    <row r="19" spans="1:18" s="2" customFormat="1" x14ac:dyDescent="0.25">
      <c r="A19" s="3" t="s">
        <v>35</v>
      </c>
      <c r="B19" s="4" t="s">
        <v>312</v>
      </c>
      <c r="C19" s="5">
        <v>1241</v>
      </c>
      <c r="D19" s="4" t="s">
        <v>5</v>
      </c>
      <c r="E19" s="4">
        <f>(C19/C20)*100</f>
        <v>108.19529206625982</v>
      </c>
      <c r="F19" s="4" t="s">
        <v>313</v>
      </c>
      <c r="G19" s="4" t="s">
        <v>314</v>
      </c>
      <c r="H19" s="4" t="s">
        <v>315</v>
      </c>
      <c r="I19" s="4">
        <v>71.900000000000006</v>
      </c>
      <c r="J19" s="6" t="s">
        <v>210</v>
      </c>
      <c r="K19" s="4">
        <v>39</v>
      </c>
      <c r="L19" s="4" t="s">
        <v>49</v>
      </c>
      <c r="M19" s="4" t="s">
        <v>316</v>
      </c>
      <c r="N19" s="4" t="s">
        <v>317</v>
      </c>
      <c r="O19" s="4" t="s">
        <v>295</v>
      </c>
      <c r="P19" s="4">
        <v>2004</v>
      </c>
      <c r="Q19" s="4">
        <v>15249619</v>
      </c>
      <c r="R19" s="4" t="s">
        <v>318</v>
      </c>
    </row>
    <row r="20" spans="1:18" s="2" customFormat="1" x14ac:dyDescent="0.25">
      <c r="A20" s="3" t="s">
        <v>35</v>
      </c>
      <c r="B20" s="4" t="s">
        <v>312</v>
      </c>
      <c r="C20" s="5">
        <v>1147</v>
      </c>
      <c r="D20" s="4" t="s">
        <v>5</v>
      </c>
      <c r="E20" s="4">
        <v>100</v>
      </c>
      <c r="F20" s="4" t="s">
        <v>313</v>
      </c>
      <c r="G20" s="4" t="s">
        <v>320</v>
      </c>
      <c r="H20" s="4" t="s">
        <v>321</v>
      </c>
      <c r="I20" s="4">
        <v>83.9</v>
      </c>
      <c r="J20" s="6" t="s">
        <v>322</v>
      </c>
      <c r="K20" s="4">
        <v>166</v>
      </c>
      <c r="L20" s="4" t="s">
        <v>49</v>
      </c>
      <c r="M20" s="4" t="s">
        <v>323</v>
      </c>
      <c r="N20" s="4" t="s">
        <v>317</v>
      </c>
      <c r="O20" s="4" t="s">
        <v>295</v>
      </c>
      <c r="P20" s="4">
        <v>2004</v>
      </c>
      <c r="Q20" s="4">
        <v>15249619</v>
      </c>
      <c r="R20" s="4" t="s">
        <v>318</v>
      </c>
    </row>
    <row r="21" spans="1:18" s="2" customFormat="1" x14ac:dyDescent="0.25">
      <c r="A21" s="3" t="s">
        <v>35</v>
      </c>
      <c r="B21" s="4" t="s">
        <v>324</v>
      </c>
      <c r="C21" s="5">
        <v>19.7</v>
      </c>
      <c r="D21" s="4" t="s">
        <v>325</v>
      </c>
      <c r="E21" s="4">
        <f>(C21/C22)*100</f>
        <v>111.2994350282486</v>
      </c>
      <c r="F21" s="4" t="s">
        <v>313</v>
      </c>
      <c r="G21" s="4" t="s">
        <v>314</v>
      </c>
      <c r="H21" s="4" t="s">
        <v>315</v>
      </c>
      <c r="I21" s="4">
        <v>71.900000000000006</v>
      </c>
      <c r="J21" s="6" t="s">
        <v>210</v>
      </c>
      <c r="K21" s="4">
        <v>39</v>
      </c>
      <c r="L21" s="4" t="s">
        <v>49</v>
      </c>
      <c r="M21" s="4" t="s">
        <v>326</v>
      </c>
      <c r="N21" s="4" t="s">
        <v>317</v>
      </c>
      <c r="O21" s="4" t="s">
        <v>295</v>
      </c>
      <c r="P21" s="4">
        <v>2004</v>
      </c>
      <c r="Q21" s="4">
        <v>15249619</v>
      </c>
      <c r="R21" s="4" t="s">
        <v>318</v>
      </c>
    </row>
    <row r="22" spans="1:18" s="2" customFormat="1" x14ac:dyDescent="0.25">
      <c r="A22" s="3" t="s">
        <v>35</v>
      </c>
      <c r="B22" s="4" t="s">
        <v>324</v>
      </c>
      <c r="C22" s="5">
        <v>17.7</v>
      </c>
      <c r="D22" s="4" t="s">
        <v>325</v>
      </c>
      <c r="E22" s="4">
        <v>100</v>
      </c>
      <c r="F22" s="4" t="s">
        <v>313</v>
      </c>
      <c r="G22" s="4" t="s">
        <v>320</v>
      </c>
      <c r="H22" s="4" t="s">
        <v>321</v>
      </c>
      <c r="I22" s="4">
        <v>83.9</v>
      </c>
      <c r="J22" s="6" t="s">
        <v>322</v>
      </c>
      <c r="K22" s="4">
        <v>166</v>
      </c>
      <c r="L22" s="4" t="s">
        <v>49</v>
      </c>
      <c r="M22" s="4" t="s">
        <v>323</v>
      </c>
      <c r="N22" s="4" t="s">
        <v>317</v>
      </c>
      <c r="O22" s="4" t="s">
        <v>295</v>
      </c>
      <c r="P22" s="4">
        <v>2004</v>
      </c>
      <c r="Q22" s="4">
        <v>15249619</v>
      </c>
      <c r="R22" s="4" t="s">
        <v>318</v>
      </c>
    </row>
    <row r="23" spans="1:18" s="2" customFormat="1" x14ac:dyDescent="0.25">
      <c r="A23" s="3" t="s">
        <v>35</v>
      </c>
      <c r="B23" s="4" t="s">
        <v>327</v>
      </c>
      <c r="C23" s="5">
        <v>5.6</v>
      </c>
      <c r="D23" s="4" t="s">
        <v>325</v>
      </c>
      <c r="E23" s="4">
        <f>(C23/C24)*100</f>
        <v>155.55555555555554</v>
      </c>
      <c r="F23" s="4" t="s">
        <v>313</v>
      </c>
      <c r="G23" s="4" t="s">
        <v>314</v>
      </c>
      <c r="H23" s="4" t="s">
        <v>315</v>
      </c>
      <c r="I23" s="4">
        <v>71.900000000000006</v>
      </c>
      <c r="J23" s="6" t="s">
        <v>210</v>
      </c>
      <c r="K23" s="4">
        <v>39</v>
      </c>
      <c r="L23" s="4" t="s">
        <v>49</v>
      </c>
      <c r="M23" s="4" t="s">
        <v>326</v>
      </c>
      <c r="N23" s="4" t="s">
        <v>317</v>
      </c>
      <c r="O23" s="4" t="s">
        <v>295</v>
      </c>
      <c r="P23" s="4">
        <v>2004</v>
      </c>
      <c r="Q23" s="4">
        <v>15249619</v>
      </c>
      <c r="R23" s="4" t="s">
        <v>318</v>
      </c>
    </row>
    <row r="24" spans="1:18" s="2" customFormat="1" x14ac:dyDescent="0.25">
      <c r="A24" s="3" t="s">
        <v>35</v>
      </c>
      <c r="B24" s="4" t="s">
        <v>327</v>
      </c>
      <c r="C24" s="5">
        <v>3.6</v>
      </c>
      <c r="D24" s="4" t="s">
        <v>325</v>
      </c>
      <c r="E24" s="4">
        <v>100</v>
      </c>
      <c r="F24" s="4" t="s">
        <v>313</v>
      </c>
      <c r="G24" s="4" t="s">
        <v>320</v>
      </c>
      <c r="H24" s="4" t="s">
        <v>321</v>
      </c>
      <c r="I24" s="4">
        <v>83.9</v>
      </c>
      <c r="J24" s="6" t="s">
        <v>322</v>
      </c>
      <c r="K24" s="4">
        <v>166</v>
      </c>
      <c r="L24" s="4" t="s">
        <v>49</v>
      </c>
      <c r="M24" s="4" t="s">
        <v>323</v>
      </c>
      <c r="N24" s="4" t="s">
        <v>317</v>
      </c>
      <c r="O24" s="4" t="s">
        <v>295</v>
      </c>
      <c r="P24" s="4">
        <v>2004</v>
      </c>
      <c r="Q24" s="4">
        <v>15249619</v>
      </c>
      <c r="R24" s="4" t="s">
        <v>318</v>
      </c>
    </row>
    <row r="25" spans="1:18" s="2" customFormat="1" x14ac:dyDescent="0.25">
      <c r="A25" s="3" t="s">
        <v>35</v>
      </c>
      <c r="B25" s="4" t="s">
        <v>333</v>
      </c>
      <c r="C25" s="5">
        <v>128.30000000000001</v>
      </c>
      <c r="D25" s="4" t="s">
        <v>5</v>
      </c>
      <c r="E25" s="4">
        <f>(C25/C26)*100</f>
        <v>131.45491803278691</v>
      </c>
      <c r="F25" s="4" t="s">
        <v>11</v>
      </c>
      <c r="G25" s="4" t="s">
        <v>23</v>
      </c>
      <c r="H25" s="4" t="s">
        <v>11</v>
      </c>
      <c r="I25" s="4">
        <v>54</v>
      </c>
      <c r="J25" s="6" t="s">
        <v>11</v>
      </c>
      <c r="K25" s="4">
        <v>1</v>
      </c>
      <c r="L25" s="4" t="s">
        <v>49</v>
      </c>
      <c r="M25" s="4" t="s">
        <v>334</v>
      </c>
      <c r="N25" s="4" t="s">
        <v>335</v>
      </c>
      <c r="O25" s="4" t="s">
        <v>336</v>
      </c>
      <c r="P25" s="4">
        <v>1986</v>
      </c>
      <c r="Q25" s="4">
        <v>2872473</v>
      </c>
      <c r="R25" s="4" t="s">
        <v>337</v>
      </c>
    </row>
    <row r="26" spans="1:18" s="2" customFormat="1" x14ac:dyDescent="0.25">
      <c r="A26" s="3" t="s">
        <v>35</v>
      </c>
      <c r="B26" s="4" t="s">
        <v>333</v>
      </c>
      <c r="C26" s="5">
        <v>97.6</v>
      </c>
      <c r="D26" s="4" t="s">
        <v>5</v>
      </c>
      <c r="E26" s="4">
        <v>100</v>
      </c>
      <c r="F26" s="4" t="s">
        <v>11</v>
      </c>
      <c r="G26" s="4" t="s">
        <v>319</v>
      </c>
      <c r="H26" s="4" t="s">
        <v>11</v>
      </c>
      <c r="I26" s="4">
        <v>37</v>
      </c>
      <c r="J26" s="6" t="s">
        <v>338</v>
      </c>
      <c r="K26" s="4">
        <v>10</v>
      </c>
      <c r="L26" s="4" t="s">
        <v>49</v>
      </c>
      <c r="M26" s="4" t="s">
        <v>339</v>
      </c>
      <c r="N26" s="4" t="s">
        <v>335</v>
      </c>
      <c r="O26" s="4" t="s">
        <v>336</v>
      </c>
      <c r="P26" s="4">
        <v>1986</v>
      </c>
      <c r="Q26" s="4">
        <v>2872473</v>
      </c>
      <c r="R26" s="4" t="s">
        <v>337</v>
      </c>
    </row>
    <row r="27" spans="1:18" s="2" customFormat="1" x14ac:dyDescent="0.25">
      <c r="A27" s="3" t="s">
        <v>35</v>
      </c>
      <c r="B27" s="4" t="s">
        <v>329</v>
      </c>
      <c r="C27" s="5">
        <v>44.46</v>
      </c>
      <c r="D27" s="4" t="s">
        <v>5</v>
      </c>
      <c r="E27" s="4">
        <f>(C27/C28)*100</f>
        <v>145.48429319371729</v>
      </c>
      <c r="F27" s="4" t="s">
        <v>185</v>
      </c>
      <c r="G27" s="4" t="s">
        <v>287</v>
      </c>
      <c r="H27" s="4" t="s">
        <v>340</v>
      </c>
      <c r="I27" s="4">
        <v>74.58</v>
      </c>
      <c r="J27" s="6" t="s">
        <v>341</v>
      </c>
      <c r="K27" s="4">
        <v>46</v>
      </c>
      <c r="L27" s="4" t="s">
        <v>49</v>
      </c>
      <c r="M27" s="4" t="s">
        <v>342</v>
      </c>
      <c r="N27" s="4" t="s">
        <v>343</v>
      </c>
      <c r="O27" s="4" t="s">
        <v>344</v>
      </c>
      <c r="P27" s="4">
        <v>2016</v>
      </c>
      <c r="Q27" s="4">
        <v>26444767</v>
      </c>
      <c r="R27" s="4" t="s">
        <v>345</v>
      </c>
    </row>
    <row r="28" spans="1:18" s="2" customFormat="1" x14ac:dyDescent="0.25">
      <c r="A28" s="3" t="s">
        <v>35</v>
      </c>
      <c r="B28" s="4" t="s">
        <v>329</v>
      </c>
      <c r="C28" s="5">
        <v>30.56</v>
      </c>
      <c r="D28" s="4" t="s">
        <v>5</v>
      </c>
      <c r="E28" s="4">
        <v>100</v>
      </c>
      <c r="F28" s="4" t="s">
        <v>185</v>
      </c>
      <c r="G28" s="4" t="s">
        <v>320</v>
      </c>
      <c r="H28" s="4" t="s">
        <v>346</v>
      </c>
      <c r="I28" s="4">
        <v>72.98</v>
      </c>
      <c r="J28" s="6" t="s">
        <v>347</v>
      </c>
      <c r="K28" s="4">
        <v>73</v>
      </c>
      <c r="L28" s="4" t="s">
        <v>49</v>
      </c>
      <c r="M28" s="4" t="s">
        <v>342</v>
      </c>
      <c r="N28" s="4" t="s">
        <v>343</v>
      </c>
      <c r="O28" s="4" t="s">
        <v>344</v>
      </c>
      <c r="P28" s="4">
        <v>2016</v>
      </c>
      <c r="Q28" s="4">
        <v>26444767</v>
      </c>
      <c r="R28" s="4" t="s">
        <v>345</v>
      </c>
    </row>
    <row r="29" spans="1:18" s="2" customFormat="1" x14ac:dyDescent="0.25">
      <c r="A29" s="3" t="s">
        <v>35</v>
      </c>
      <c r="B29" s="4" t="s">
        <v>329</v>
      </c>
      <c r="C29" s="5">
        <v>22.2</v>
      </c>
      <c r="D29" s="4" t="s">
        <v>5</v>
      </c>
      <c r="E29" s="4">
        <f>(C29/C30)*100</f>
        <v>133.73493975903611</v>
      </c>
      <c r="F29" s="4" t="s">
        <v>349</v>
      </c>
      <c r="G29" s="4" t="s">
        <v>287</v>
      </c>
      <c r="H29" s="4" t="s">
        <v>350</v>
      </c>
      <c r="I29" s="4">
        <v>74</v>
      </c>
      <c r="J29" s="6" t="s">
        <v>351</v>
      </c>
      <c r="K29" s="4">
        <v>108</v>
      </c>
      <c r="L29" s="4" t="s">
        <v>49</v>
      </c>
      <c r="M29" s="4" t="s">
        <v>352</v>
      </c>
      <c r="N29" s="4" t="s">
        <v>353</v>
      </c>
      <c r="O29" s="4" t="s">
        <v>354</v>
      </c>
      <c r="P29" s="4">
        <v>2014</v>
      </c>
      <c r="Q29" s="4">
        <v>25022534</v>
      </c>
      <c r="R29" s="4" t="s">
        <v>355</v>
      </c>
    </row>
    <row r="30" spans="1:18" s="2" customFormat="1" x14ac:dyDescent="0.25">
      <c r="A30" s="3" t="s">
        <v>35</v>
      </c>
      <c r="B30" s="4" t="s">
        <v>329</v>
      </c>
      <c r="C30" s="5">
        <v>16.600000000000001</v>
      </c>
      <c r="D30" s="4" t="s">
        <v>5</v>
      </c>
      <c r="E30" s="4">
        <v>100</v>
      </c>
      <c r="F30" s="4" t="s">
        <v>349</v>
      </c>
      <c r="G30" s="4" t="s">
        <v>320</v>
      </c>
      <c r="H30" s="4" t="s">
        <v>356</v>
      </c>
      <c r="I30" s="4">
        <v>75</v>
      </c>
      <c r="J30" s="6" t="s">
        <v>357</v>
      </c>
      <c r="K30" s="4">
        <v>156</v>
      </c>
      <c r="L30" s="4" t="s">
        <v>49</v>
      </c>
      <c r="M30" s="4" t="s">
        <v>352</v>
      </c>
      <c r="N30" s="4" t="s">
        <v>353</v>
      </c>
      <c r="O30" s="4" t="s">
        <v>354</v>
      </c>
      <c r="P30" s="4">
        <v>2014</v>
      </c>
      <c r="Q30" s="4">
        <v>25022534</v>
      </c>
      <c r="R30" s="4" t="s">
        <v>355</v>
      </c>
    </row>
    <row r="31" spans="1:18" s="2" customFormat="1" x14ac:dyDescent="0.25">
      <c r="A31" s="3" t="s">
        <v>35</v>
      </c>
      <c r="B31" s="4" t="s">
        <v>358</v>
      </c>
      <c r="C31" s="5">
        <v>1.5</v>
      </c>
      <c r="D31" s="4" t="s">
        <v>325</v>
      </c>
      <c r="E31" s="4">
        <f>(C31/C32)*100</f>
        <v>136.36363636363635</v>
      </c>
      <c r="F31" s="4" t="s">
        <v>349</v>
      </c>
      <c r="G31" s="4" t="s">
        <v>287</v>
      </c>
      <c r="H31" s="4" t="s">
        <v>350</v>
      </c>
      <c r="I31" s="4">
        <v>74</v>
      </c>
      <c r="J31" s="6" t="s">
        <v>351</v>
      </c>
      <c r="K31" s="4">
        <v>108</v>
      </c>
      <c r="L31" s="4" t="s">
        <v>49</v>
      </c>
      <c r="M31" s="4" t="s">
        <v>352</v>
      </c>
      <c r="N31" s="4" t="s">
        <v>353</v>
      </c>
      <c r="O31" s="4" t="s">
        <v>354</v>
      </c>
      <c r="P31" s="4">
        <v>2014</v>
      </c>
      <c r="Q31" s="4">
        <v>25022534</v>
      </c>
      <c r="R31" s="4" t="s">
        <v>355</v>
      </c>
    </row>
    <row r="32" spans="1:18" s="2" customFormat="1" x14ac:dyDescent="0.25">
      <c r="A32" s="3" t="s">
        <v>35</v>
      </c>
      <c r="B32" s="4" t="s">
        <v>358</v>
      </c>
      <c r="C32" s="5">
        <v>1.1000000000000001</v>
      </c>
      <c r="D32" s="4" t="s">
        <v>325</v>
      </c>
      <c r="E32" s="4">
        <v>100</v>
      </c>
      <c r="F32" s="4" t="s">
        <v>349</v>
      </c>
      <c r="G32" s="4" t="s">
        <v>320</v>
      </c>
      <c r="H32" s="4" t="s">
        <v>356</v>
      </c>
      <c r="I32" s="4">
        <v>75</v>
      </c>
      <c r="J32" s="6" t="s">
        <v>357</v>
      </c>
      <c r="K32" s="4">
        <v>155</v>
      </c>
      <c r="L32" s="4" t="s">
        <v>49</v>
      </c>
      <c r="M32" s="4" t="s">
        <v>352</v>
      </c>
      <c r="N32" s="4" t="s">
        <v>353</v>
      </c>
      <c r="O32" s="4" t="s">
        <v>354</v>
      </c>
      <c r="P32" s="4">
        <v>2014</v>
      </c>
      <c r="Q32" s="4">
        <v>25022534</v>
      </c>
      <c r="R32" s="4" t="s">
        <v>355</v>
      </c>
    </row>
    <row r="33" spans="1:18" s="2" customFormat="1" x14ac:dyDescent="0.25">
      <c r="A33" s="3" t="s">
        <v>35</v>
      </c>
      <c r="B33" s="4" t="s">
        <v>312</v>
      </c>
      <c r="C33" s="5">
        <v>1493</v>
      </c>
      <c r="D33" s="4" t="s">
        <v>5</v>
      </c>
      <c r="E33" s="4">
        <f>(C33/C34)*100</f>
        <v>102.33036326250857</v>
      </c>
      <c r="F33" s="4" t="s">
        <v>11</v>
      </c>
      <c r="G33" s="4" t="s">
        <v>23</v>
      </c>
      <c r="H33" s="4" t="s">
        <v>11</v>
      </c>
      <c r="I33" s="4">
        <v>72.599999999999994</v>
      </c>
      <c r="J33" s="6" t="s">
        <v>360</v>
      </c>
      <c r="K33" s="4">
        <v>10</v>
      </c>
      <c r="L33" s="4" t="s">
        <v>49</v>
      </c>
      <c r="M33" s="4"/>
      <c r="N33" s="4" t="s">
        <v>361</v>
      </c>
      <c r="O33" s="4" t="s">
        <v>362</v>
      </c>
      <c r="P33" s="4">
        <v>1991</v>
      </c>
      <c r="Q33" s="4">
        <v>1946841</v>
      </c>
      <c r="R33" s="4" t="s">
        <v>363</v>
      </c>
    </row>
    <row r="34" spans="1:18" s="2" customFormat="1" x14ac:dyDescent="0.25">
      <c r="A34" s="3" t="s">
        <v>35</v>
      </c>
      <c r="B34" s="4" t="s">
        <v>312</v>
      </c>
      <c r="C34" s="5">
        <v>1459</v>
      </c>
      <c r="D34" s="4" t="s">
        <v>5</v>
      </c>
      <c r="E34" s="4">
        <v>100</v>
      </c>
      <c r="F34" s="4" t="s">
        <v>306</v>
      </c>
      <c r="G34" s="4" t="s">
        <v>319</v>
      </c>
      <c r="H34" s="4" t="s">
        <v>364</v>
      </c>
      <c r="I34" s="4">
        <v>71.099999999999994</v>
      </c>
      <c r="J34" s="6" t="s">
        <v>365</v>
      </c>
      <c r="K34" s="4">
        <v>8</v>
      </c>
      <c r="L34" s="4" t="s">
        <v>49</v>
      </c>
      <c r="M34" s="4"/>
      <c r="N34" s="4" t="s">
        <v>361</v>
      </c>
      <c r="O34" s="4" t="s">
        <v>362</v>
      </c>
      <c r="P34" s="4">
        <v>1991</v>
      </c>
      <c r="Q34" s="4">
        <v>1946841</v>
      </c>
      <c r="R34" s="4" t="s">
        <v>363</v>
      </c>
    </row>
    <row r="35" spans="1:18" s="2" customFormat="1" x14ac:dyDescent="0.25">
      <c r="A35" s="3" t="s">
        <v>35</v>
      </c>
      <c r="B35" s="4" t="s">
        <v>366</v>
      </c>
      <c r="C35" s="5">
        <v>247</v>
      </c>
      <c r="D35" s="4" t="s">
        <v>5</v>
      </c>
      <c r="E35" s="4">
        <f>(C35/C36)*100</f>
        <v>130.68783068783068</v>
      </c>
      <c r="F35" s="4" t="s">
        <v>11</v>
      </c>
      <c r="G35" s="4" t="s">
        <v>23</v>
      </c>
      <c r="H35" s="4" t="s">
        <v>11</v>
      </c>
      <c r="I35" s="4">
        <v>72.599999999999994</v>
      </c>
      <c r="J35" s="6" t="s">
        <v>360</v>
      </c>
      <c r="K35" s="4">
        <v>10</v>
      </c>
      <c r="L35" s="4" t="s">
        <v>49</v>
      </c>
      <c r="M35" s="4" t="s">
        <v>367</v>
      </c>
      <c r="N35" s="4" t="s">
        <v>361</v>
      </c>
      <c r="O35" s="4" t="s">
        <v>362</v>
      </c>
      <c r="P35" s="4">
        <v>1991</v>
      </c>
      <c r="Q35" s="4">
        <v>1946841</v>
      </c>
      <c r="R35" s="4" t="s">
        <v>363</v>
      </c>
    </row>
    <row r="36" spans="1:18" s="2" customFormat="1" x14ac:dyDescent="0.25">
      <c r="A36" s="3" t="s">
        <v>35</v>
      </c>
      <c r="B36" s="4" t="s">
        <v>366</v>
      </c>
      <c r="C36" s="5">
        <v>189</v>
      </c>
      <c r="D36" s="4" t="s">
        <v>5</v>
      </c>
      <c r="E36" s="4">
        <v>100</v>
      </c>
      <c r="F36" s="4" t="s">
        <v>306</v>
      </c>
      <c r="G36" s="4" t="s">
        <v>319</v>
      </c>
      <c r="H36" s="4" t="s">
        <v>364</v>
      </c>
      <c r="I36" s="4">
        <v>71.099999999999994</v>
      </c>
      <c r="J36" s="6" t="s">
        <v>365</v>
      </c>
      <c r="K36" s="4">
        <v>8</v>
      </c>
      <c r="L36" s="4" t="s">
        <v>49</v>
      </c>
      <c r="M36" s="4" t="s">
        <v>367</v>
      </c>
      <c r="N36" s="4" t="s">
        <v>361</v>
      </c>
      <c r="O36" s="4" t="s">
        <v>362</v>
      </c>
      <c r="P36" s="4">
        <v>1991</v>
      </c>
      <c r="Q36" s="4">
        <v>1946841</v>
      </c>
      <c r="R36" s="4" t="s">
        <v>363</v>
      </c>
    </row>
    <row r="37" spans="1:18" s="2" customFormat="1" x14ac:dyDescent="0.25">
      <c r="A37" s="3" t="s">
        <v>35</v>
      </c>
      <c r="B37" s="4" t="s">
        <v>366</v>
      </c>
      <c r="C37" s="5">
        <v>18.2</v>
      </c>
      <c r="D37" s="4" t="s">
        <v>325</v>
      </c>
      <c r="E37" s="4">
        <f>(C37/C38)*100</f>
        <v>144.55917394757745</v>
      </c>
      <c r="F37" s="4" t="s">
        <v>11</v>
      </c>
      <c r="G37" s="4" t="s">
        <v>23</v>
      </c>
      <c r="H37" s="4" t="s">
        <v>11</v>
      </c>
      <c r="I37" s="4">
        <v>72.599999999999994</v>
      </c>
      <c r="J37" s="6" t="s">
        <v>360</v>
      </c>
      <c r="K37" s="4">
        <v>10</v>
      </c>
      <c r="L37" s="4" t="s">
        <v>49</v>
      </c>
      <c r="M37" s="4" t="s">
        <v>367</v>
      </c>
      <c r="N37" s="4" t="s">
        <v>361</v>
      </c>
      <c r="O37" s="4" t="s">
        <v>362</v>
      </c>
      <c r="P37" s="4">
        <v>1991</v>
      </c>
      <c r="Q37" s="4">
        <v>1946841</v>
      </c>
      <c r="R37" s="4" t="s">
        <v>363</v>
      </c>
    </row>
    <row r="38" spans="1:18" s="2" customFormat="1" x14ac:dyDescent="0.25">
      <c r="A38" s="3" t="s">
        <v>35</v>
      </c>
      <c r="B38" s="4" t="s">
        <v>366</v>
      </c>
      <c r="C38" s="5">
        <v>12.59</v>
      </c>
      <c r="D38" s="4" t="s">
        <v>325</v>
      </c>
      <c r="E38" s="4">
        <v>100</v>
      </c>
      <c r="F38" s="4" t="s">
        <v>306</v>
      </c>
      <c r="G38" s="4" t="s">
        <v>319</v>
      </c>
      <c r="H38" s="4" t="s">
        <v>364</v>
      </c>
      <c r="I38" s="4">
        <v>71.099999999999994</v>
      </c>
      <c r="J38" s="6" t="s">
        <v>365</v>
      </c>
      <c r="K38" s="4">
        <v>8</v>
      </c>
      <c r="L38" s="4" t="s">
        <v>49</v>
      </c>
      <c r="M38" s="4" t="s">
        <v>367</v>
      </c>
      <c r="N38" s="4" t="s">
        <v>361</v>
      </c>
      <c r="O38" s="4" t="s">
        <v>362</v>
      </c>
      <c r="P38" s="4">
        <v>1991</v>
      </c>
      <c r="Q38" s="4">
        <v>1946841</v>
      </c>
      <c r="R38" s="4" t="s">
        <v>363</v>
      </c>
    </row>
    <row r="39" spans="1:18" s="2" customFormat="1" x14ac:dyDescent="0.25">
      <c r="A39" s="3" t="s">
        <v>35</v>
      </c>
      <c r="B39" s="4" t="s">
        <v>327</v>
      </c>
      <c r="C39" s="5">
        <v>6.06</v>
      </c>
      <c r="D39" s="4" t="s">
        <v>325</v>
      </c>
      <c r="E39" s="4">
        <f>(C39/C41)*100</f>
        <v>162.0320855614973</v>
      </c>
      <c r="F39" s="4" t="s">
        <v>11</v>
      </c>
      <c r="G39" s="4" t="s">
        <v>314</v>
      </c>
      <c r="H39" s="4" t="s">
        <v>368</v>
      </c>
      <c r="I39" s="4">
        <v>78.900000000000006</v>
      </c>
      <c r="J39" s="6" t="s">
        <v>369</v>
      </c>
      <c r="K39" s="4">
        <v>38</v>
      </c>
      <c r="L39" s="4" t="s">
        <v>49</v>
      </c>
      <c r="M39" s="4" t="s">
        <v>375</v>
      </c>
      <c r="N39" s="4" t="s">
        <v>370</v>
      </c>
      <c r="O39" s="4" t="s">
        <v>371</v>
      </c>
      <c r="P39" s="4">
        <v>2002</v>
      </c>
      <c r="Q39" s="4">
        <v>12040300</v>
      </c>
      <c r="R39" s="4" t="s">
        <v>372</v>
      </c>
    </row>
    <row r="40" spans="1:18" s="2" customFormat="1" x14ac:dyDescent="0.25">
      <c r="A40" s="3" t="s">
        <v>35</v>
      </c>
      <c r="B40" s="4" t="s">
        <v>327</v>
      </c>
      <c r="C40" s="5">
        <v>4.78</v>
      </c>
      <c r="D40" s="4" t="s">
        <v>325</v>
      </c>
      <c r="E40" s="4">
        <f>(C40/C41)*100</f>
        <v>127.80748663101605</v>
      </c>
      <c r="F40" s="4" t="s">
        <v>11</v>
      </c>
      <c r="G40" s="4" t="s">
        <v>314</v>
      </c>
      <c r="H40" s="4" t="s">
        <v>368</v>
      </c>
      <c r="I40" s="4">
        <v>78.900000000000006</v>
      </c>
      <c r="J40" s="6" t="s">
        <v>369</v>
      </c>
      <c r="K40" s="4">
        <v>38</v>
      </c>
      <c r="L40" s="4" t="s">
        <v>49</v>
      </c>
      <c r="M40" s="4" t="s">
        <v>374</v>
      </c>
      <c r="N40" s="4" t="s">
        <v>370</v>
      </c>
      <c r="O40" s="4" t="s">
        <v>371</v>
      </c>
      <c r="P40" s="4">
        <v>2002</v>
      </c>
      <c r="Q40" s="4">
        <v>12040300</v>
      </c>
      <c r="R40" s="4" t="s">
        <v>372</v>
      </c>
    </row>
    <row r="41" spans="1:18" s="2" customFormat="1" x14ac:dyDescent="0.25">
      <c r="A41" s="3" t="s">
        <v>35</v>
      </c>
      <c r="B41" s="4" t="s">
        <v>327</v>
      </c>
      <c r="C41" s="5">
        <v>3.74</v>
      </c>
      <c r="D41" s="4" t="s">
        <v>325</v>
      </c>
      <c r="E41" s="4">
        <v>100</v>
      </c>
      <c r="F41" s="4" t="s">
        <v>11</v>
      </c>
      <c r="G41" s="4" t="s">
        <v>320</v>
      </c>
      <c r="H41" s="4" t="s">
        <v>303</v>
      </c>
      <c r="I41" s="4">
        <v>78.099999999999994</v>
      </c>
      <c r="J41" s="6" t="s">
        <v>373</v>
      </c>
      <c r="K41" s="4">
        <v>40</v>
      </c>
      <c r="L41" s="4" t="s">
        <v>49</v>
      </c>
      <c r="M41" s="4"/>
      <c r="N41" s="4" t="s">
        <v>370</v>
      </c>
      <c r="O41" s="4" t="s">
        <v>371</v>
      </c>
      <c r="P41" s="4">
        <v>2002</v>
      </c>
      <c r="Q41" s="4">
        <v>12040300</v>
      </c>
      <c r="R41" s="4" t="s">
        <v>372</v>
      </c>
    </row>
    <row r="42" spans="1:18" s="2" customFormat="1" x14ac:dyDescent="0.25">
      <c r="A42" s="3" t="s">
        <v>35</v>
      </c>
      <c r="B42" s="4" t="s">
        <v>329</v>
      </c>
      <c r="C42" s="5">
        <v>49.9</v>
      </c>
      <c r="D42" s="4" t="s">
        <v>5</v>
      </c>
      <c r="E42" s="4">
        <f>(C42/C43)*100</f>
        <v>130.28720626631852</v>
      </c>
      <c r="F42" s="4" t="s">
        <v>185</v>
      </c>
      <c r="G42" s="4" t="s">
        <v>287</v>
      </c>
      <c r="H42" s="4" t="s">
        <v>376</v>
      </c>
      <c r="I42" s="4">
        <v>74.900000000000006</v>
      </c>
      <c r="J42" s="6" t="s">
        <v>377</v>
      </c>
      <c r="K42" s="4">
        <v>104</v>
      </c>
      <c r="L42" s="4" t="s">
        <v>49</v>
      </c>
      <c r="M42" s="4" t="s">
        <v>378</v>
      </c>
      <c r="N42" s="4" t="s">
        <v>379</v>
      </c>
      <c r="O42" s="4" t="s">
        <v>2</v>
      </c>
      <c r="P42" s="4">
        <v>2008</v>
      </c>
      <c r="Q42" s="4">
        <v>18669512</v>
      </c>
      <c r="R42" s="4" t="s">
        <v>380</v>
      </c>
    </row>
    <row r="43" spans="1:18" s="2" customFormat="1" x14ac:dyDescent="0.25">
      <c r="A43" s="3" t="s">
        <v>35</v>
      </c>
      <c r="B43" s="4" t="s">
        <v>329</v>
      </c>
      <c r="C43" s="5">
        <v>38.299999999999997</v>
      </c>
      <c r="D43" s="4" t="s">
        <v>5</v>
      </c>
      <c r="E43" s="4">
        <v>100</v>
      </c>
      <c r="F43" s="4" t="s">
        <v>185</v>
      </c>
      <c r="G43" s="4" t="s">
        <v>320</v>
      </c>
      <c r="H43" s="4" t="s">
        <v>284</v>
      </c>
      <c r="I43" s="4">
        <v>76.400000000000006</v>
      </c>
      <c r="J43" s="6" t="s">
        <v>381</v>
      </c>
      <c r="K43" s="4">
        <v>152</v>
      </c>
      <c r="L43" s="4" t="s">
        <v>49</v>
      </c>
      <c r="M43" s="4" t="s">
        <v>378</v>
      </c>
      <c r="N43" s="4" t="s">
        <v>379</v>
      </c>
      <c r="O43" s="4" t="s">
        <v>2</v>
      </c>
      <c r="P43" s="4">
        <v>2008</v>
      </c>
      <c r="Q43" s="4">
        <v>18669512</v>
      </c>
      <c r="R43" s="4" t="s">
        <v>380</v>
      </c>
    </row>
    <row r="44" spans="1:18" s="2" customFormat="1" x14ac:dyDescent="0.25">
      <c r="A44" s="3" t="s">
        <v>35</v>
      </c>
      <c r="B44" s="4" t="s">
        <v>329</v>
      </c>
      <c r="C44" s="5">
        <v>48.7</v>
      </c>
      <c r="D44" s="4" t="s">
        <v>348</v>
      </c>
      <c r="E44" s="4">
        <f>(C44/C45)*100</f>
        <v>131.62162162162164</v>
      </c>
      <c r="F44" s="4" t="s">
        <v>185</v>
      </c>
      <c r="G44" s="4" t="s">
        <v>382</v>
      </c>
      <c r="H44" s="4" t="s">
        <v>383</v>
      </c>
      <c r="I44" s="4">
        <v>74.900000000000006</v>
      </c>
      <c r="J44" s="6" t="s">
        <v>264</v>
      </c>
      <c r="K44" s="4">
        <v>65</v>
      </c>
      <c r="L44" s="4" t="s">
        <v>49</v>
      </c>
      <c r="M44" s="4" t="s">
        <v>11</v>
      </c>
      <c r="N44" s="4" t="s">
        <v>190</v>
      </c>
      <c r="O44" s="4" t="s">
        <v>344</v>
      </c>
      <c r="P44" s="4">
        <v>2017</v>
      </c>
      <c r="Q44" s="4">
        <v>20182051</v>
      </c>
      <c r="R44" s="4" t="s">
        <v>195</v>
      </c>
    </row>
    <row r="45" spans="1:18" s="2" customFormat="1" x14ac:dyDescent="0.25">
      <c r="A45" s="3" t="s">
        <v>35</v>
      </c>
      <c r="B45" s="4" t="s">
        <v>329</v>
      </c>
      <c r="C45" s="5">
        <v>37</v>
      </c>
      <c r="D45" s="4" t="s">
        <v>5</v>
      </c>
      <c r="E45" s="4">
        <v>100</v>
      </c>
      <c r="F45" s="4" t="s">
        <v>185</v>
      </c>
      <c r="G45" s="4" t="s">
        <v>320</v>
      </c>
      <c r="H45" s="4" t="s">
        <v>384</v>
      </c>
      <c r="I45" s="4">
        <v>75.8</v>
      </c>
      <c r="J45" s="6" t="s">
        <v>212</v>
      </c>
      <c r="K45" s="4">
        <v>87</v>
      </c>
      <c r="L45" s="4" t="s">
        <v>49</v>
      </c>
      <c r="M45" s="4" t="s">
        <v>11</v>
      </c>
      <c r="N45" s="4" t="s">
        <v>190</v>
      </c>
      <c r="O45" s="4" t="s">
        <v>344</v>
      </c>
      <c r="P45" s="4">
        <v>2017</v>
      </c>
      <c r="Q45" s="4">
        <v>20182051</v>
      </c>
      <c r="R45" s="4" t="s">
        <v>195</v>
      </c>
    </row>
    <row r="46" spans="1:18" s="2" customFormat="1" x14ac:dyDescent="0.25">
      <c r="A46" s="3" t="s">
        <v>35</v>
      </c>
      <c r="B46" s="4" t="s">
        <v>312</v>
      </c>
      <c r="C46" s="5">
        <v>1254.0999999999999</v>
      </c>
      <c r="D46" s="4" t="s">
        <v>5</v>
      </c>
      <c r="E46" s="4">
        <f>(C46/C47)*100</f>
        <v>105.07750314201927</v>
      </c>
      <c r="F46" s="4" t="s">
        <v>385</v>
      </c>
      <c r="G46" s="4" t="s">
        <v>314</v>
      </c>
      <c r="H46" s="4" t="s">
        <v>386</v>
      </c>
      <c r="I46" s="4">
        <v>71.900000000000006</v>
      </c>
      <c r="J46" s="6" t="s">
        <v>387</v>
      </c>
      <c r="K46" s="4">
        <v>27</v>
      </c>
      <c r="L46" s="4" t="s">
        <v>49</v>
      </c>
      <c r="M46" s="4" t="s">
        <v>388</v>
      </c>
      <c r="N46" s="4" t="s">
        <v>389</v>
      </c>
      <c r="O46" s="4" t="s">
        <v>390</v>
      </c>
      <c r="P46" s="4">
        <v>1997</v>
      </c>
      <c r="Q46" s="4">
        <v>9089060</v>
      </c>
      <c r="R46" s="4" t="s">
        <v>1149</v>
      </c>
    </row>
    <row r="47" spans="1:18" s="2" customFormat="1" x14ac:dyDescent="0.25">
      <c r="A47" s="3" t="s">
        <v>35</v>
      </c>
      <c r="B47" s="4" t="s">
        <v>312</v>
      </c>
      <c r="C47" s="5">
        <v>1193.5</v>
      </c>
      <c r="D47" s="4" t="s">
        <v>5</v>
      </c>
      <c r="E47" s="4">
        <v>100</v>
      </c>
      <c r="F47" s="4" t="s">
        <v>391</v>
      </c>
      <c r="G47" s="4" t="s">
        <v>320</v>
      </c>
      <c r="H47" s="4" t="s">
        <v>392</v>
      </c>
      <c r="I47" s="4">
        <v>68.2</v>
      </c>
      <c r="J47" s="6" t="s">
        <v>393</v>
      </c>
      <c r="K47" s="4">
        <v>13</v>
      </c>
      <c r="L47" s="4" t="s">
        <v>49</v>
      </c>
      <c r="M47" s="4" t="s">
        <v>388</v>
      </c>
      <c r="N47" s="4" t="s">
        <v>389</v>
      </c>
      <c r="O47" s="4" t="s">
        <v>390</v>
      </c>
      <c r="P47" s="4">
        <v>1997</v>
      </c>
      <c r="Q47" s="4">
        <v>9089060</v>
      </c>
      <c r="R47" s="4" t="s">
        <v>1149</v>
      </c>
    </row>
    <row r="48" spans="1:18" s="2" customFormat="1" x14ac:dyDescent="0.25">
      <c r="A48" s="3" t="s">
        <v>35</v>
      </c>
      <c r="B48" s="4" t="s">
        <v>394</v>
      </c>
      <c r="C48" s="5">
        <v>1215.5</v>
      </c>
      <c r="D48" s="4" t="s">
        <v>5</v>
      </c>
      <c r="E48" s="4">
        <f>(C48/C49)*100</f>
        <v>101.85185185185183</v>
      </c>
      <c r="F48" s="4" t="s">
        <v>395</v>
      </c>
      <c r="G48" s="4" t="s">
        <v>314</v>
      </c>
      <c r="H48" s="4" t="s">
        <v>396</v>
      </c>
      <c r="I48" s="4">
        <v>68.23</v>
      </c>
      <c r="J48" s="6" t="s">
        <v>397</v>
      </c>
      <c r="K48" s="4">
        <v>22</v>
      </c>
      <c r="L48" s="4" t="s">
        <v>49</v>
      </c>
      <c r="M48" s="4" t="s">
        <v>398</v>
      </c>
      <c r="N48" s="4" t="s">
        <v>389</v>
      </c>
      <c r="O48" s="4" t="s">
        <v>399</v>
      </c>
      <c r="P48" s="4">
        <v>1998</v>
      </c>
      <c r="Q48" s="4">
        <v>9769443</v>
      </c>
      <c r="R48" s="4" t="s">
        <v>400</v>
      </c>
    </row>
    <row r="49" spans="1:18" s="2" customFormat="1" x14ac:dyDescent="0.25">
      <c r="A49" s="3" t="s">
        <v>35</v>
      </c>
      <c r="B49" s="4" t="s">
        <v>394</v>
      </c>
      <c r="C49" s="5">
        <v>1193.4000000000001</v>
      </c>
      <c r="D49" s="4" t="s">
        <v>5</v>
      </c>
      <c r="E49" s="4">
        <v>100</v>
      </c>
      <c r="F49" s="4" t="s">
        <v>306</v>
      </c>
      <c r="G49" s="4" t="s">
        <v>320</v>
      </c>
      <c r="H49" s="4" t="s">
        <v>401</v>
      </c>
      <c r="I49" s="4">
        <v>71.040000000000006</v>
      </c>
      <c r="J49" s="6" t="s">
        <v>402</v>
      </c>
      <c r="K49" s="4">
        <v>13</v>
      </c>
      <c r="L49" s="4" t="s">
        <v>49</v>
      </c>
      <c r="M49" s="4" t="s">
        <v>398</v>
      </c>
      <c r="N49" s="4" t="s">
        <v>389</v>
      </c>
      <c r="O49" s="4" t="s">
        <v>399</v>
      </c>
      <c r="P49" s="4">
        <v>1998</v>
      </c>
      <c r="Q49" s="4">
        <v>9769443</v>
      </c>
      <c r="R49" s="4" t="s">
        <v>400</v>
      </c>
    </row>
    <row r="50" spans="1:18" s="2" customFormat="1" x14ac:dyDescent="0.25">
      <c r="A50" s="3" t="s">
        <v>35</v>
      </c>
      <c r="B50" s="4" t="s">
        <v>394</v>
      </c>
      <c r="C50" s="5">
        <v>1209.5999999999999</v>
      </c>
      <c r="D50" s="4" t="s">
        <v>5</v>
      </c>
      <c r="E50" s="4">
        <f>(C50/C51)*100</f>
        <v>102.33502538071065</v>
      </c>
      <c r="F50" s="4" t="s">
        <v>395</v>
      </c>
      <c r="G50" s="4" t="s">
        <v>314</v>
      </c>
      <c r="H50" s="4" t="s">
        <v>396</v>
      </c>
      <c r="I50" s="4">
        <v>68.23</v>
      </c>
      <c r="J50" s="6" t="s">
        <v>397</v>
      </c>
      <c r="K50" s="4">
        <v>22</v>
      </c>
      <c r="L50" s="4" t="s">
        <v>49</v>
      </c>
      <c r="M50" s="4" t="s">
        <v>403</v>
      </c>
      <c r="N50" s="4" t="s">
        <v>389</v>
      </c>
      <c r="O50" s="4" t="s">
        <v>399</v>
      </c>
      <c r="P50" s="4">
        <v>1998</v>
      </c>
      <c r="Q50" s="4">
        <v>9769443</v>
      </c>
      <c r="R50" s="4" t="s">
        <v>400</v>
      </c>
    </row>
    <row r="51" spans="1:18" s="2" customFormat="1" x14ac:dyDescent="0.25">
      <c r="A51" s="3" t="s">
        <v>35</v>
      </c>
      <c r="B51" s="4" t="s">
        <v>394</v>
      </c>
      <c r="C51" s="5">
        <v>1182</v>
      </c>
      <c r="D51" s="4" t="s">
        <v>5</v>
      </c>
      <c r="E51" s="4">
        <v>100</v>
      </c>
      <c r="F51" s="4" t="s">
        <v>306</v>
      </c>
      <c r="G51" s="4" t="s">
        <v>320</v>
      </c>
      <c r="H51" s="4" t="s">
        <v>401</v>
      </c>
      <c r="I51" s="4">
        <v>71.040000000000006</v>
      </c>
      <c r="J51" s="6" t="s">
        <v>402</v>
      </c>
      <c r="K51" s="4">
        <v>13</v>
      </c>
      <c r="L51" s="4" t="s">
        <v>49</v>
      </c>
      <c r="M51" s="4" t="s">
        <v>403</v>
      </c>
      <c r="N51" s="4" t="s">
        <v>389</v>
      </c>
      <c r="O51" s="4" t="s">
        <v>399</v>
      </c>
      <c r="P51" s="4">
        <v>1998</v>
      </c>
      <c r="Q51" s="4">
        <v>9769443</v>
      </c>
      <c r="R51" s="4" t="s">
        <v>400</v>
      </c>
    </row>
    <row r="52" spans="1:18" s="2" customFormat="1" x14ac:dyDescent="0.25">
      <c r="A52" s="3" t="s">
        <v>35</v>
      </c>
      <c r="B52" s="4" t="s">
        <v>394</v>
      </c>
      <c r="C52" s="5">
        <v>428.9</v>
      </c>
      <c r="D52" s="4" t="s">
        <v>5</v>
      </c>
      <c r="E52" s="4">
        <f>(C52/C53)*100</f>
        <v>137.99871299871299</v>
      </c>
      <c r="F52" s="4" t="s">
        <v>385</v>
      </c>
      <c r="G52" s="4" t="s">
        <v>314</v>
      </c>
      <c r="H52" s="4" t="s">
        <v>386</v>
      </c>
      <c r="I52" s="4">
        <v>71.900000000000006</v>
      </c>
      <c r="J52" s="6" t="s">
        <v>387</v>
      </c>
      <c r="K52" s="4">
        <v>27</v>
      </c>
      <c r="L52" s="4" t="s">
        <v>49</v>
      </c>
      <c r="M52" s="4" t="s">
        <v>388</v>
      </c>
      <c r="N52" s="4" t="s">
        <v>389</v>
      </c>
      <c r="O52" s="4" t="s">
        <v>390</v>
      </c>
      <c r="P52" s="4">
        <v>1997</v>
      </c>
      <c r="Q52" s="4">
        <v>9089060</v>
      </c>
      <c r="R52" s="4" t="s">
        <v>1149</v>
      </c>
    </row>
    <row r="53" spans="1:18" s="2" customFormat="1" x14ac:dyDescent="0.25">
      <c r="A53" s="3" t="s">
        <v>35</v>
      </c>
      <c r="B53" s="4" t="s">
        <v>394</v>
      </c>
      <c r="C53" s="5">
        <v>310.8</v>
      </c>
      <c r="D53" s="4" t="s">
        <v>5</v>
      </c>
      <c r="E53" s="4">
        <v>100</v>
      </c>
      <c r="F53" s="4" t="s">
        <v>391</v>
      </c>
      <c r="G53" s="4" t="s">
        <v>320</v>
      </c>
      <c r="H53" s="4" t="s">
        <v>401</v>
      </c>
      <c r="I53" s="4">
        <v>68.2</v>
      </c>
      <c r="J53" s="6" t="s">
        <v>393</v>
      </c>
      <c r="K53" s="4">
        <v>13</v>
      </c>
      <c r="L53" s="4" t="s">
        <v>49</v>
      </c>
      <c r="M53" s="4" t="s">
        <v>388</v>
      </c>
      <c r="N53" s="4" t="s">
        <v>389</v>
      </c>
      <c r="O53" s="4" t="s">
        <v>390</v>
      </c>
      <c r="P53" s="4">
        <v>1997</v>
      </c>
      <c r="Q53" s="4">
        <v>9089060</v>
      </c>
      <c r="R53" s="4" t="s">
        <v>1149</v>
      </c>
    </row>
    <row r="54" spans="1:18" s="2" customFormat="1" x14ac:dyDescent="0.25">
      <c r="A54" s="3" t="s">
        <v>35</v>
      </c>
      <c r="B54" s="4" t="s">
        <v>312</v>
      </c>
      <c r="C54" s="5">
        <v>1657</v>
      </c>
      <c r="D54" s="4" t="s">
        <v>5</v>
      </c>
      <c r="E54" s="4">
        <v>100</v>
      </c>
      <c r="F54" s="4" t="s">
        <v>410</v>
      </c>
      <c r="G54" s="4" t="s">
        <v>319</v>
      </c>
      <c r="H54" s="4" t="s">
        <v>409</v>
      </c>
      <c r="I54" s="4">
        <v>69.7</v>
      </c>
      <c r="J54" s="6" t="s">
        <v>411</v>
      </c>
      <c r="K54" s="4">
        <v>18</v>
      </c>
      <c r="L54" s="4" t="s">
        <v>49</v>
      </c>
      <c r="M54" s="4"/>
      <c r="N54" s="4" t="s">
        <v>412</v>
      </c>
      <c r="O54" s="4" t="s">
        <v>405</v>
      </c>
      <c r="P54" s="4">
        <v>2014</v>
      </c>
      <c r="Q54" s="4">
        <v>25082631</v>
      </c>
      <c r="R54" s="4" t="s">
        <v>413</v>
      </c>
    </row>
    <row r="55" spans="1:18" s="2" customFormat="1" x14ac:dyDescent="0.25">
      <c r="A55" s="3" t="s">
        <v>35</v>
      </c>
      <c r="B55" s="4" t="s">
        <v>312</v>
      </c>
      <c r="C55" s="5">
        <v>1336</v>
      </c>
      <c r="D55" s="4" t="s">
        <v>5</v>
      </c>
      <c r="E55" s="4">
        <f>(C55/C54)*100</f>
        <v>80.627640313820166</v>
      </c>
      <c r="F55" s="4" t="s">
        <v>410</v>
      </c>
      <c r="G55" s="4" t="s">
        <v>414</v>
      </c>
      <c r="H55" s="4" t="s">
        <v>415</v>
      </c>
      <c r="I55" s="4">
        <v>72.099999999999994</v>
      </c>
      <c r="J55" s="6" t="s">
        <v>416</v>
      </c>
      <c r="K55" s="4">
        <v>17</v>
      </c>
      <c r="L55" s="4" t="s">
        <v>49</v>
      </c>
      <c r="M55" s="4"/>
      <c r="N55" s="4" t="s">
        <v>412</v>
      </c>
      <c r="O55" s="4" t="s">
        <v>405</v>
      </c>
      <c r="P55" s="4">
        <v>2014</v>
      </c>
      <c r="Q55" s="4">
        <v>25082631</v>
      </c>
      <c r="R55" s="4" t="s">
        <v>413</v>
      </c>
    </row>
    <row r="56" spans="1:18" s="2" customFormat="1" x14ac:dyDescent="0.25">
      <c r="A56" s="3" t="s">
        <v>35</v>
      </c>
      <c r="B56" s="4" t="s">
        <v>394</v>
      </c>
      <c r="C56" s="5">
        <v>589</v>
      </c>
      <c r="D56" s="4" t="s">
        <v>5</v>
      </c>
      <c r="E56" s="4">
        <v>100</v>
      </c>
      <c r="F56" s="4" t="s">
        <v>410</v>
      </c>
      <c r="G56" s="4" t="s">
        <v>320</v>
      </c>
      <c r="H56" s="4" t="s">
        <v>409</v>
      </c>
      <c r="I56" s="4">
        <v>69.7</v>
      </c>
      <c r="J56" s="6" t="s">
        <v>411</v>
      </c>
      <c r="K56" s="4">
        <v>18</v>
      </c>
      <c r="L56" s="4" t="s">
        <v>49</v>
      </c>
      <c r="M56" s="4" t="s">
        <v>417</v>
      </c>
      <c r="N56" s="4" t="s">
        <v>412</v>
      </c>
      <c r="O56" s="4" t="s">
        <v>405</v>
      </c>
      <c r="P56" s="4">
        <v>2014</v>
      </c>
      <c r="Q56" s="4">
        <v>25082631</v>
      </c>
      <c r="R56" s="4" t="s">
        <v>413</v>
      </c>
    </row>
    <row r="57" spans="1:18" s="2" customFormat="1" x14ac:dyDescent="0.25">
      <c r="A57" s="3" t="s">
        <v>35</v>
      </c>
      <c r="B57" s="4" t="s">
        <v>394</v>
      </c>
      <c r="C57" s="5">
        <v>565</v>
      </c>
      <c r="D57" s="4" t="s">
        <v>5</v>
      </c>
      <c r="E57" s="4">
        <f>(C57/C56)*100</f>
        <v>95.925297113752123</v>
      </c>
      <c r="F57" s="4" t="s">
        <v>410</v>
      </c>
      <c r="G57" s="4" t="s">
        <v>414</v>
      </c>
      <c r="H57" s="4" t="s">
        <v>415</v>
      </c>
      <c r="I57" s="4">
        <v>72.099999999999994</v>
      </c>
      <c r="J57" s="6" t="s">
        <v>416</v>
      </c>
      <c r="K57" s="4">
        <v>17</v>
      </c>
      <c r="L57" s="4" t="s">
        <v>49</v>
      </c>
      <c r="M57" s="4" t="s">
        <v>418</v>
      </c>
      <c r="N57" s="4" t="s">
        <v>412</v>
      </c>
      <c r="O57" s="4" t="s">
        <v>405</v>
      </c>
      <c r="P57" s="4">
        <v>2014</v>
      </c>
      <c r="Q57" s="4">
        <v>25082631</v>
      </c>
      <c r="R57" s="4" t="s">
        <v>413</v>
      </c>
    </row>
    <row r="58" spans="1:18" s="2" customFormat="1" x14ac:dyDescent="0.25">
      <c r="A58" s="3" t="s">
        <v>35</v>
      </c>
      <c r="B58" s="4" t="s">
        <v>329</v>
      </c>
      <c r="C58" s="5">
        <v>91</v>
      </c>
      <c r="D58" s="4" t="s">
        <v>5</v>
      </c>
      <c r="E58" s="4">
        <f>(C58/C59)*100</f>
        <v>133.8235294117647</v>
      </c>
      <c r="F58" s="4" t="s">
        <v>410</v>
      </c>
      <c r="G58" s="4" t="s">
        <v>414</v>
      </c>
      <c r="H58" s="4" t="s">
        <v>415</v>
      </c>
      <c r="I58" s="4">
        <v>72.099999999999994</v>
      </c>
      <c r="J58" s="6" t="s">
        <v>416</v>
      </c>
      <c r="K58" s="4">
        <v>17</v>
      </c>
      <c r="L58" s="4" t="s">
        <v>49</v>
      </c>
      <c r="M58" s="4" t="s">
        <v>419</v>
      </c>
      <c r="N58" s="4" t="s">
        <v>412</v>
      </c>
      <c r="O58" s="4" t="s">
        <v>405</v>
      </c>
      <c r="P58" s="4">
        <v>2014</v>
      </c>
      <c r="Q58" s="4">
        <v>25082631</v>
      </c>
      <c r="R58" s="4" t="s">
        <v>413</v>
      </c>
    </row>
    <row r="59" spans="1:18" s="2" customFormat="1" x14ac:dyDescent="0.25">
      <c r="A59" s="3" t="s">
        <v>35</v>
      </c>
      <c r="B59" s="4" t="s">
        <v>329</v>
      </c>
      <c r="C59" s="5">
        <v>68</v>
      </c>
      <c r="D59" s="4" t="s">
        <v>5</v>
      </c>
      <c r="E59" s="4">
        <v>100</v>
      </c>
      <c r="F59" s="4" t="s">
        <v>410</v>
      </c>
      <c r="G59" s="4" t="s">
        <v>320</v>
      </c>
      <c r="H59" s="4" t="s">
        <v>409</v>
      </c>
      <c r="I59" s="4">
        <v>69.7</v>
      </c>
      <c r="J59" s="6" t="s">
        <v>411</v>
      </c>
      <c r="K59" s="4">
        <v>18</v>
      </c>
      <c r="L59" s="4" t="s">
        <v>49</v>
      </c>
      <c r="M59" s="4" t="s">
        <v>419</v>
      </c>
      <c r="N59" s="4" t="s">
        <v>412</v>
      </c>
      <c r="O59" s="4" t="s">
        <v>405</v>
      </c>
      <c r="P59" s="4">
        <v>2014</v>
      </c>
      <c r="Q59" s="4">
        <v>25082631</v>
      </c>
      <c r="R59" s="4" t="s">
        <v>413</v>
      </c>
    </row>
    <row r="60" spans="1:18" s="2" customFormat="1" x14ac:dyDescent="0.25">
      <c r="A60" s="3" t="s">
        <v>35</v>
      </c>
      <c r="B60" s="4" t="s">
        <v>327</v>
      </c>
      <c r="C60" s="5">
        <v>4.8</v>
      </c>
      <c r="D60" s="4" t="s">
        <v>325</v>
      </c>
      <c r="E60" s="4">
        <f>(C60/C61)*100</f>
        <v>137.14285714285714</v>
      </c>
      <c r="F60" s="4" t="s">
        <v>185</v>
      </c>
      <c r="G60" s="4" t="s">
        <v>314</v>
      </c>
      <c r="H60" s="4" t="s">
        <v>420</v>
      </c>
      <c r="I60" s="4">
        <v>76.400000000000006</v>
      </c>
      <c r="J60" s="6" t="s">
        <v>421</v>
      </c>
      <c r="K60" s="4">
        <v>30</v>
      </c>
      <c r="L60" s="4" t="s">
        <v>422</v>
      </c>
      <c r="M60" s="4" t="s">
        <v>359</v>
      </c>
      <c r="N60" s="4" t="s">
        <v>423</v>
      </c>
      <c r="O60" s="4" t="s">
        <v>424</v>
      </c>
      <c r="P60" s="4">
        <v>2019</v>
      </c>
      <c r="Q60" s="4">
        <v>30666734</v>
      </c>
      <c r="R60" s="4" t="s">
        <v>425</v>
      </c>
    </row>
    <row r="61" spans="1:18" s="2" customFormat="1" x14ac:dyDescent="0.25">
      <c r="A61" s="3" t="s">
        <v>35</v>
      </c>
      <c r="B61" s="4" t="s">
        <v>327</v>
      </c>
      <c r="C61" s="5">
        <v>3.5</v>
      </c>
      <c r="D61" s="4" t="s">
        <v>325</v>
      </c>
      <c r="E61" s="4">
        <v>100</v>
      </c>
      <c r="F61" s="4" t="s">
        <v>185</v>
      </c>
      <c r="G61" s="4" t="s">
        <v>320</v>
      </c>
      <c r="H61" s="4" t="s">
        <v>426</v>
      </c>
      <c r="I61" s="4">
        <v>73.5</v>
      </c>
      <c r="J61" s="6" t="s">
        <v>427</v>
      </c>
      <c r="K61" s="4">
        <v>41</v>
      </c>
      <c r="L61" s="4" t="s">
        <v>422</v>
      </c>
      <c r="M61" s="4" t="s">
        <v>359</v>
      </c>
      <c r="N61" s="4" t="s">
        <v>423</v>
      </c>
      <c r="O61" s="4" t="s">
        <v>424</v>
      </c>
      <c r="P61" s="4">
        <v>2019</v>
      </c>
      <c r="Q61" s="4">
        <v>30666734</v>
      </c>
      <c r="R61" s="4" t="s">
        <v>425</v>
      </c>
    </row>
    <row r="62" spans="1:18" s="2" customFormat="1" x14ac:dyDescent="0.25">
      <c r="A62" s="3" t="s">
        <v>35</v>
      </c>
      <c r="B62" s="4" t="s">
        <v>329</v>
      </c>
      <c r="C62" s="5">
        <v>54</v>
      </c>
      <c r="D62" s="4" t="s">
        <v>5</v>
      </c>
      <c r="E62" s="4">
        <f>(C62/C63)*100</f>
        <v>138.46153846153845</v>
      </c>
      <c r="F62" s="4" t="s">
        <v>185</v>
      </c>
      <c r="G62" s="4" t="s">
        <v>287</v>
      </c>
      <c r="H62" s="4" t="s">
        <v>428</v>
      </c>
      <c r="I62" s="4">
        <v>77</v>
      </c>
      <c r="J62" s="6" t="s">
        <v>429</v>
      </c>
      <c r="K62" s="4">
        <v>71</v>
      </c>
      <c r="L62" s="4" t="s">
        <v>49</v>
      </c>
      <c r="M62" s="4" t="s">
        <v>430</v>
      </c>
      <c r="N62" s="4" t="s">
        <v>431</v>
      </c>
      <c r="O62" s="4" t="s">
        <v>328</v>
      </c>
      <c r="P62" s="4">
        <v>2010</v>
      </c>
      <c r="Q62" s="4">
        <v>20625167</v>
      </c>
      <c r="R62" s="4" t="s">
        <v>432</v>
      </c>
    </row>
    <row r="63" spans="1:18" s="2" customFormat="1" x14ac:dyDescent="0.25">
      <c r="A63" s="3" t="s">
        <v>35</v>
      </c>
      <c r="B63" s="4" t="s">
        <v>329</v>
      </c>
      <c r="C63" s="5">
        <v>39</v>
      </c>
      <c r="D63" s="4" t="s">
        <v>5</v>
      </c>
      <c r="E63" s="4">
        <v>100</v>
      </c>
      <c r="F63" s="4" t="s">
        <v>185</v>
      </c>
      <c r="G63" s="4" t="s">
        <v>320</v>
      </c>
      <c r="H63" s="4" t="s">
        <v>303</v>
      </c>
      <c r="I63" s="4">
        <v>75</v>
      </c>
      <c r="J63" s="6" t="s">
        <v>433</v>
      </c>
      <c r="K63" s="4">
        <v>92</v>
      </c>
      <c r="L63" s="4" t="s">
        <v>49</v>
      </c>
      <c r="M63" s="4" t="s">
        <v>430</v>
      </c>
      <c r="N63" s="4" t="s">
        <v>431</v>
      </c>
      <c r="O63" s="4" t="s">
        <v>328</v>
      </c>
      <c r="P63" s="4">
        <v>2010</v>
      </c>
      <c r="Q63" s="4">
        <v>20625167</v>
      </c>
      <c r="R63" s="4" t="s">
        <v>432</v>
      </c>
    </row>
    <row r="64" spans="1:18" s="2" customFormat="1" x14ac:dyDescent="0.25">
      <c r="A64" s="3" t="s">
        <v>35</v>
      </c>
      <c r="B64" s="4" t="s">
        <v>329</v>
      </c>
      <c r="C64" s="5">
        <v>4.4000000000000004</v>
      </c>
      <c r="D64" s="4" t="s">
        <v>330</v>
      </c>
      <c r="E64" s="4" t="s">
        <v>11</v>
      </c>
      <c r="F64" s="4" t="s">
        <v>185</v>
      </c>
      <c r="G64" s="4" t="s">
        <v>177</v>
      </c>
      <c r="H64" s="4" t="s">
        <v>428</v>
      </c>
      <c r="I64" s="4">
        <v>77</v>
      </c>
      <c r="J64" s="6" t="s">
        <v>429</v>
      </c>
      <c r="K64" s="4">
        <v>71</v>
      </c>
      <c r="L64" s="4" t="s">
        <v>49</v>
      </c>
      <c r="M64" s="4" t="s">
        <v>434</v>
      </c>
      <c r="N64" s="4" t="s">
        <v>431</v>
      </c>
      <c r="O64" s="4" t="s">
        <v>328</v>
      </c>
      <c r="P64" s="4">
        <v>2010</v>
      </c>
      <c r="Q64" s="4">
        <v>20625167</v>
      </c>
      <c r="R64" s="4" t="s">
        <v>432</v>
      </c>
    </row>
    <row r="65" spans="1:18" s="2" customFormat="1" x14ac:dyDescent="0.25">
      <c r="A65" s="3" t="s">
        <v>35</v>
      </c>
      <c r="B65" s="4" t="s">
        <v>329</v>
      </c>
      <c r="C65" s="5">
        <v>1.4</v>
      </c>
      <c r="D65" s="4" t="s">
        <v>330</v>
      </c>
      <c r="E65" s="4" t="s">
        <v>11</v>
      </c>
      <c r="F65" s="4" t="s">
        <v>185</v>
      </c>
      <c r="G65" s="4" t="s">
        <v>320</v>
      </c>
      <c r="H65" s="4" t="s">
        <v>303</v>
      </c>
      <c r="I65" s="4">
        <v>75</v>
      </c>
      <c r="J65" s="6" t="s">
        <v>433</v>
      </c>
      <c r="K65" s="4">
        <v>92</v>
      </c>
      <c r="L65" s="4" t="s">
        <v>49</v>
      </c>
      <c r="M65" s="4" t="s">
        <v>434</v>
      </c>
      <c r="N65" s="4" t="s">
        <v>431</v>
      </c>
      <c r="O65" s="4" t="s">
        <v>328</v>
      </c>
      <c r="P65" s="4">
        <v>2010</v>
      </c>
      <c r="Q65" s="4">
        <v>20625167</v>
      </c>
      <c r="R65" s="4" t="s">
        <v>432</v>
      </c>
    </row>
    <row r="66" spans="1:18" x14ac:dyDescent="0.25">
      <c r="A66" s="33" t="s">
        <v>479</v>
      </c>
      <c r="B66" s="33" t="s">
        <v>0</v>
      </c>
      <c r="C66" s="33" t="s">
        <v>3</v>
      </c>
      <c r="D66" s="33" t="s">
        <v>12</v>
      </c>
      <c r="E66" s="33" t="s">
        <v>4</v>
      </c>
      <c r="F66" s="33" t="s">
        <v>6</v>
      </c>
      <c r="G66" s="33" t="s">
        <v>201</v>
      </c>
      <c r="H66" s="33" t="s">
        <v>19</v>
      </c>
      <c r="I66" s="33" t="s">
        <v>20</v>
      </c>
      <c r="J66" s="33" t="s">
        <v>13</v>
      </c>
      <c r="K66" s="33" t="s">
        <v>17</v>
      </c>
      <c r="L66" s="33" t="s">
        <v>1</v>
      </c>
      <c r="M66" s="33" t="s">
        <v>24</v>
      </c>
      <c r="N66" s="33" t="s">
        <v>10</v>
      </c>
      <c r="O66" s="33" t="s">
        <v>9</v>
      </c>
      <c r="P66" s="33" t="s">
        <v>7</v>
      </c>
      <c r="Q66" s="33" t="s">
        <v>291</v>
      </c>
      <c r="R66" s="33"/>
    </row>
    <row r="67" spans="1:18" s="8" customFormat="1" x14ac:dyDescent="0.25">
      <c r="A67" s="1" t="s">
        <v>35</v>
      </c>
      <c r="B67" s="1" t="s">
        <v>180</v>
      </c>
      <c r="C67" s="1">
        <v>36.799999999999997</v>
      </c>
      <c r="D67" s="1" t="s">
        <v>440</v>
      </c>
      <c r="E67" s="9">
        <v>88.461538461538453</v>
      </c>
      <c r="F67" s="1"/>
      <c r="G67" s="1" t="s">
        <v>292</v>
      </c>
      <c r="H67" s="1" t="s">
        <v>443</v>
      </c>
      <c r="I67" s="28">
        <v>70.599999999999994</v>
      </c>
      <c r="J67" s="11" t="s">
        <v>444</v>
      </c>
      <c r="K67" s="1">
        <v>30</v>
      </c>
      <c r="L67" s="1" t="s">
        <v>445</v>
      </c>
      <c r="M67" s="1" t="s">
        <v>446</v>
      </c>
      <c r="N67" s="1" t="s">
        <v>447</v>
      </c>
      <c r="O67" s="1" t="s">
        <v>448</v>
      </c>
      <c r="P67" s="1">
        <v>2002</v>
      </c>
      <c r="Q67" s="1">
        <v>12397471</v>
      </c>
      <c r="R67" s="1" t="s">
        <v>449</v>
      </c>
    </row>
    <row r="68" spans="1:18" s="8" customFormat="1" x14ac:dyDescent="0.25">
      <c r="A68" s="1" t="s">
        <v>35</v>
      </c>
      <c r="B68" s="1" t="s">
        <v>180</v>
      </c>
      <c r="C68" s="1">
        <v>41.6</v>
      </c>
      <c r="D68" s="1" t="s">
        <v>440</v>
      </c>
      <c r="E68" s="9">
        <v>100</v>
      </c>
      <c r="F68" s="1"/>
      <c r="G68" s="1" t="s">
        <v>442</v>
      </c>
      <c r="H68" s="1" t="s">
        <v>450</v>
      </c>
      <c r="I68" s="28">
        <v>68.3</v>
      </c>
      <c r="J68" s="11" t="s">
        <v>451</v>
      </c>
      <c r="K68" s="1">
        <v>62</v>
      </c>
      <c r="L68" s="1" t="s">
        <v>445</v>
      </c>
      <c r="M68" s="1" t="s">
        <v>446</v>
      </c>
      <c r="N68" s="1" t="s">
        <v>447</v>
      </c>
      <c r="O68" s="1" t="s">
        <v>448</v>
      </c>
      <c r="P68" s="1">
        <v>2002</v>
      </c>
      <c r="Q68" s="1">
        <v>12397471</v>
      </c>
      <c r="R68" s="1" t="s">
        <v>452</v>
      </c>
    </row>
    <row r="69" spans="1:18" s="8" customFormat="1" x14ac:dyDescent="0.25">
      <c r="A69" s="1" t="s">
        <v>35</v>
      </c>
      <c r="B69" s="1" t="s">
        <v>180</v>
      </c>
      <c r="C69" s="1">
        <v>38.200000000000003</v>
      </c>
      <c r="D69" s="1" t="s">
        <v>440</v>
      </c>
      <c r="E69" s="9">
        <v>76.599999999999994</v>
      </c>
      <c r="F69" s="1"/>
      <c r="G69" s="1" t="s">
        <v>292</v>
      </c>
      <c r="H69" s="1" t="s">
        <v>453</v>
      </c>
      <c r="I69" s="28">
        <v>72</v>
      </c>
      <c r="J69" s="11" t="s">
        <v>242</v>
      </c>
      <c r="K69" s="1">
        <v>15</v>
      </c>
      <c r="L69" s="1" t="s">
        <v>441</v>
      </c>
      <c r="M69" s="1" t="s">
        <v>454</v>
      </c>
      <c r="N69" s="1" t="s">
        <v>455</v>
      </c>
      <c r="O69" s="1" t="s">
        <v>295</v>
      </c>
      <c r="P69" s="1">
        <v>2011</v>
      </c>
      <c r="Q69" s="1">
        <v>22094481</v>
      </c>
      <c r="R69" s="1" t="s">
        <v>456</v>
      </c>
    </row>
    <row r="70" spans="1:18" s="8" customFormat="1" x14ac:dyDescent="0.25">
      <c r="A70" s="1" t="s">
        <v>35</v>
      </c>
      <c r="B70" s="1" t="s">
        <v>180</v>
      </c>
      <c r="C70" s="1">
        <v>49.9</v>
      </c>
      <c r="D70" s="1" t="s">
        <v>440</v>
      </c>
      <c r="E70" s="9">
        <v>100</v>
      </c>
      <c r="F70" s="1"/>
      <c r="G70" s="1" t="s">
        <v>442</v>
      </c>
      <c r="H70" s="1" t="s">
        <v>409</v>
      </c>
      <c r="I70" s="28">
        <v>69.2</v>
      </c>
      <c r="J70" s="11" t="s">
        <v>264</v>
      </c>
      <c r="K70" s="1">
        <v>19</v>
      </c>
      <c r="L70" s="1" t="s">
        <v>441</v>
      </c>
      <c r="M70" s="1" t="s">
        <v>454</v>
      </c>
      <c r="N70" s="1" t="s">
        <v>455</v>
      </c>
      <c r="O70" s="1" t="s">
        <v>295</v>
      </c>
      <c r="P70" s="1">
        <v>2011</v>
      </c>
      <c r="Q70" s="1">
        <v>22094481</v>
      </c>
      <c r="R70" s="1" t="s">
        <v>456</v>
      </c>
    </row>
    <row r="71" spans="1:18" s="8" customFormat="1" x14ac:dyDescent="0.25">
      <c r="A71" s="1" t="s">
        <v>35</v>
      </c>
      <c r="B71" s="1" t="s">
        <v>180</v>
      </c>
      <c r="C71" s="1">
        <v>27.8</v>
      </c>
      <c r="D71" s="1" t="s">
        <v>440</v>
      </c>
      <c r="E71" s="9">
        <v>75.7</v>
      </c>
      <c r="F71" s="1"/>
      <c r="G71" s="1" t="s">
        <v>292</v>
      </c>
      <c r="H71" s="1" t="s">
        <v>404</v>
      </c>
      <c r="I71" s="28">
        <v>74.5</v>
      </c>
      <c r="J71" s="11" t="s">
        <v>457</v>
      </c>
      <c r="K71" s="1">
        <v>19</v>
      </c>
      <c r="L71" s="1" t="s">
        <v>441</v>
      </c>
      <c r="M71" s="1" t="s">
        <v>446</v>
      </c>
      <c r="N71" s="1" t="s">
        <v>458</v>
      </c>
      <c r="O71" s="1" t="s">
        <v>459</v>
      </c>
      <c r="P71" s="1">
        <v>2009</v>
      </c>
      <c r="Q71" s="1">
        <v>19342545</v>
      </c>
      <c r="R71" s="1" t="s">
        <v>460</v>
      </c>
    </row>
    <row r="72" spans="1:18" s="8" customFormat="1" x14ac:dyDescent="0.25">
      <c r="A72" s="1" t="s">
        <v>35</v>
      </c>
      <c r="B72" s="1" t="s">
        <v>180</v>
      </c>
      <c r="C72" s="1">
        <v>36.700000000000003</v>
      </c>
      <c r="D72" s="1" t="s">
        <v>440</v>
      </c>
      <c r="E72" s="9">
        <v>100</v>
      </c>
      <c r="F72" s="1"/>
      <c r="G72" s="1" t="s">
        <v>442</v>
      </c>
      <c r="H72" s="1" t="s">
        <v>461</v>
      </c>
      <c r="I72" s="28">
        <v>72.8</v>
      </c>
      <c r="J72" s="11" t="s">
        <v>462</v>
      </c>
      <c r="K72" s="1">
        <v>22</v>
      </c>
      <c r="L72" s="1" t="s">
        <v>441</v>
      </c>
      <c r="M72" s="1" t="s">
        <v>446</v>
      </c>
      <c r="N72" s="1" t="s">
        <v>458</v>
      </c>
      <c r="O72" s="1" t="s">
        <v>459</v>
      </c>
      <c r="P72" s="1">
        <v>2009</v>
      </c>
      <c r="Q72" s="1">
        <v>19342545</v>
      </c>
      <c r="R72" s="1" t="s">
        <v>460</v>
      </c>
    </row>
    <row r="73" spans="1:18" s="8" customFormat="1" x14ac:dyDescent="0.25">
      <c r="A73" s="1" t="s">
        <v>35</v>
      </c>
      <c r="B73" s="1" t="s">
        <v>180</v>
      </c>
      <c r="C73" s="1">
        <v>27.3</v>
      </c>
      <c r="D73" s="1" t="s">
        <v>440</v>
      </c>
      <c r="E73" s="9">
        <v>86.7</v>
      </c>
      <c r="F73" s="1"/>
      <c r="G73" s="1" t="s">
        <v>292</v>
      </c>
      <c r="H73" s="1" t="s">
        <v>304</v>
      </c>
      <c r="I73" s="28">
        <v>66</v>
      </c>
      <c r="J73" s="11" t="s">
        <v>265</v>
      </c>
      <c r="K73" s="1">
        <v>129</v>
      </c>
      <c r="L73" s="1" t="s">
        <v>441</v>
      </c>
      <c r="M73" s="1" t="s">
        <v>463</v>
      </c>
      <c r="N73" s="1" t="s">
        <v>464</v>
      </c>
      <c r="O73" s="1" t="s">
        <v>465</v>
      </c>
      <c r="P73" s="1">
        <v>2014</v>
      </c>
      <c r="Q73" s="1">
        <v>25018106</v>
      </c>
      <c r="R73" s="1" t="s">
        <v>466</v>
      </c>
    </row>
    <row r="74" spans="1:18" s="8" customFormat="1" x14ac:dyDescent="0.25">
      <c r="A74" s="1" t="s">
        <v>35</v>
      </c>
      <c r="B74" s="1" t="s">
        <v>180</v>
      </c>
      <c r="C74" s="1">
        <v>31.5</v>
      </c>
      <c r="D74" s="1" t="s">
        <v>440</v>
      </c>
      <c r="E74" s="9">
        <v>100</v>
      </c>
      <c r="F74" s="1"/>
      <c r="G74" s="1" t="s">
        <v>442</v>
      </c>
      <c r="H74" s="1" t="s">
        <v>282</v>
      </c>
      <c r="I74" s="28">
        <v>64</v>
      </c>
      <c r="J74" s="11" t="s">
        <v>245</v>
      </c>
      <c r="K74" s="1">
        <v>61</v>
      </c>
      <c r="L74" s="1" t="s">
        <v>441</v>
      </c>
      <c r="M74" s="1" t="s">
        <v>463</v>
      </c>
      <c r="N74" s="1" t="s">
        <v>464</v>
      </c>
      <c r="O74" s="1" t="s">
        <v>465</v>
      </c>
      <c r="P74" s="1">
        <v>2014</v>
      </c>
      <c r="Q74" s="1">
        <v>25018106</v>
      </c>
      <c r="R74" s="1" t="s">
        <v>466</v>
      </c>
    </row>
    <row r="75" spans="1:18" s="8" customFormat="1" x14ac:dyDescent="0.25">
      <c r="A75" s="1" t="s">
        <v>35</v>
      </c>
      <c r="B75" s="1" t="s">
        <v>180</v>
      </c>
      <c r="C75" s="1">
        <v>41.8</v>
      </c>
      <c r="D75" s="1" t="s">
        <v>440</v>
      </c>
      <c r="E75" s="9">
        <v>88.9</v>
      </c>
      <c r="F75" s="1"/>
      <c r="G75" s="1" t="s">
        <v>292</v>
      </c>
      <c r="H75" s="1" t="s">
        <v>304</v>
      </c>
      <c r="I75" s="28">
        <v>66</v>
      </c>
      <c r="J75" s="11" t="s">
        <v>265</v>
      </c>
      <c r="K75" s="1">
        <v>129</v>
      </c>
      <c r="L75" s="1" t="s">
        <v>441</v>
      </c>
      <c r="M75" s="1" t="s">
        <v>467</v>
      </c>
      <c r="N75" s="1" t="s">
        <v>464</v>
      </c>
      <c r="O75" s="1" t="s">
        <v>465</v>
      </c>
      <c r="P75" s="1">
        <v>2014</v>
      </c>
      <c r="Q75" s="1">
        <v>25018106</v>
      </c>
      <c r="R75" s="1" t="s">
        <v>466</v>
      </c>
    </row>
    <row r="76" spans="1:18" s="8" customFormat="1" x14ac:dyDescent="0.25">
      <c r="A76" s="1" t="s">
        <v>35</v>
      </c>
      <c r="B76" s="1" t="s">
        <v>180</v>
      </c>
      <c r="C76" s="1">
        <v>47</v>
      </c>
      <c r="D76" s="1" t="s">
        <v>440</v>
      </c>
      <c r="E76" s="9">
        <v>100</v>
      </c>
      <c r="F76" s="1"/>
      <c r="G76" s="1" t="s">
        <v>442</v>
      </c>
      <c r="H76" s="1" t="s">
        <v>282</v>
      </c>
      <c r="I76" s="28">
        <v>64</v>
      </c>
      <c r="J76" s="11" t="s">
        <v>245</v>
      </c>
      <c r="K76" s="1">
        <v>61</v>
      </c>
      <c r="L76" s="1" t="s">
        <v>441</v>
      </c>
      <c r="M76" s="1" t="s">
        <v>467</v>
      </c>
      <c r="N76" s="1" t="s">
        <v>464</v>
      </c>
      <c r="O76" s="1" t="s">
        <v>465</v>
      </c>
      <c r="P76" s="1">
        <v>2014</v>
      </c>
      <c r="Q76" s="1">
        <v>25018106</v>
      </c>
      <c r="R76" s="1" t="s">
        <v>466</v>
      </c>
    </row>
    <row r="77" spans="1:18" s="8" customFormat="1" x14ac:dyDescent="0.25">
      <c r="A77" s="1" t="s">
        <v>35</v>
      </c>
      <c r="B77" s="1" t="s">
        <v>180</v>
      </c>
      <c r="C77" s="1">
        <v>44.28</v>
      </c>
      <c r="D77" s="1" t="s">
        <v>440</v>
      </c>
      <c r="E77" s="9">
        <v>91</v>
      </c>
      <c r="F77" s="1"/>
      <c r="G77" s="1" t="s">
        <v>468</v>
      </c>
      <c r="H77" s="1" t="s">
        <v>469</v>
      </c>
      <c r="I77" s="28">
        <v>65.239999999999995</v>
      </c>
      <c r="J77" s="11" t="s">
        <v>322</v>
      </c>
      <c r="K77" s="1">
        <v>95</v>
      </c>
      <c r="L77" s="1" t="s">
        <v>441</v>
      </c>
      <c r="M77" s="1" t="s">
        <v>470</v>
      </c>
      <c r="N77" s="1" t="s">
        <v>471</v>
      </c>
      <c r="O77" s="1" t="s">
        <v>472</v>
      </c>
      <c r="P77" s="1">
        <v>2016</v>
      </c>
      <c r="Q77" s="1">
        <v>27693109</v>
      </c>
      <c r="R77" s="1" t="s">
        <v>473</v>
      </c>
    </row>
    <row r="78" spans="1:18" s="8" customFormat="1" x14ac:dyDescent="0.25">
      <c r="A78" s="1" t="s">
        <v>35</v>
      </c>
      <c r="B78" s="1" t="s">
        <v>180</v>
      </c>
      <c r="C78" s="1">
        <v>41.47</v>
      </c>
      <c r="D78" s="1" t="s">
        <v>440</v>
      </c>
      <c r="E78" s="9">
        <v>85.2</v>
      </c>
      <c r="F78" s="1"/>
      <c r="G78" s="1" t="s">
        <v>292</v>
      </c>
      <c r="H78" s="1" t="s">
        <v>474</v>
      </c>
      <c r="I78" s="28">
        <v>65.930000000000007</v>
      </c>
      <c r="J78" s="11" t="s">
        <v>265</v>
      </c>
      <c r="K78" s="1">
        <v>161</v>
      </c>
      <c r="L78" s="1" t="s">
        <v>441</v>
      </c>
      <c r="M78" s="1" t="s">
        <v>470</v>
      </c>
      <c r="N78" s="1" t="s">
        <v>471</v>
      </c>
      <c r="O78" s="1" t="s">
        <v>472</v>
      </c>
      <c r="P78" s="1">
        <v>2016</v>
      </c>
      <c r="Q78" s="1">
        <v>27693109</v>
      </c>
      <c r="R78" s="1" t="s">
        <v>473</v>
      </c>
    </row>
    <row r="79" spans="1:18" s="8" customFormat="1" x14ac:dyDescent="0.25">
      <c r="A79" s="1" t="s">
        <v>35</v>
      </c>
      <c r="B79" s="1" t="s">
        <v>180</v>
      </c>
      <c r="C79" s="1">
        <v>49</v>
      </c>
      <c r="D79" s="1" t="s">
        <v>440</v>
      </c>
      <c r="E79" s="9">
        <v>100</v>
      </c>
      <c r="F79" s="1"/>
      <c r="G79" s="1" t="s">
        <v>442</v>
      </c>
      <c r="H79" s="1" t="s">
        <v>282</v>
      </c>
      <c r="I79" s="28">
        <v>62</v>
      </c>
      <c r="J79" s="11" t="s">
        <v>296</v>
      </c>
      <c r="K79" s="1">
        <v>50</v>
      </c>
      <c r="L79" s="1" t="s">
        <v>441</v>
      </c>
      <c r="M79" s="1" t="s">
        <v>475</v>
      </c>
      <c r="N79" s="1" t="s">
        <v>476</v>
      </c>
      <c r="O79" s="1" t="s">
        <v>477</v>
      </c>
      <c r="P79" s="1">
        <v>2014</v>
      </c>
      <c r="Q79" s="1">
        <v>24996793</v>
      </c>
      <c r="R79" s="1" t="s">
        <v>478</v>
      </c>
    </row>
    <row r="80" spans="1:18" s="8" customFormat="1" x14ac:dyDescent="0.25">
      <c r="A80" s="1" t="s">
        <v>35</v>
      </c>
      <c r="B80" s="1" t="s">
        <v>180</v>
      </c>
      <c r="C80" s="1">
        <v>42</v>
      </c>
      <c r="D80" s="1" t="s">
        <v>440</v>
      </c>
      <c r="E80" s="9">
        <v>85.7</v>
      </c>
      <c r="F80" s="1"/>
      <c r="G80" s="1" t="s">
        <v>292</v>
      </c>
      <c r="H80" s="1" t="s">
        <v>304</v>
      </c>
      <c r="I80" s="28">
        <v>65</v>
      </c>
      <c r="J80" s="11" t="s">
        <v>265</v>
      </c>
      <c r="K80" s="1">
        <v>48</v>
      </c>
      <c r="L80" s="1" t="s">
        <v>441</v>
      </c>
      <c r="M80" s="1" t="s">
        <v>475</v>
      </c>
      <c r="N80" s="1" t="s">
        <v>476</v>
      </c>
      <c r="O80" s="1" t="s">
        <v>477</v>
      </c>
      <c r="P80" s="1">
        <v>2014</v>
      </c>
      <c r="Q80" s="1">
        <v>24996793</v>
      </c>
      <c r="R80" s="1" t="s">
        <v>478</v>
      </c>
    </row>
    <row r="81" spans="1:18" x14ac:dyDescent="0.25">
      <c r="A81" s="33" t="s">
        <v>535</v>
      </c>
      <c r="B81" s="33" t="s">
        <v>0</v>
      </c>
      <c r="C81" s="33" t="s">
        <v>3</v>
      </c>
      <c r="D81" s="33" t="s">
        <v>4</v>
      </c>
      <c r="E81" s="33" t="s">
        <v>12</v>
      </c>
      <c r="F81" s="33" t="s">
        <v>6</v>
      </c>
      <c r="G81" s="33" t="s">
        <v>226</v>
      </c>
      <c r="H81" s="33" t="s">
        <v>26</v>
      </c>
      <c r="I81" s="33" t="s">
        <v>27</v>
      </c>
      <c r="J81" s="33" t="s">
        <v>13</v>
      </c>
      <c r="K81" s="33" t="s">
        <v>17</v>
      </c>
      <c r="L81" s="33" t="s">
        <v>1</v>
      </c>
      <c r="M81" s="33" t="s">
        <v>24</v>
      </c>
      <c r="N81" s="33" t="s">
        <v>10</v>
      </c>
      <c r="O81" s="33" t="s">
        <v>9</v>
      </c>
      <c r="P81" s="33" t="s">
        <v>7</v>
      </c>
      <c r="Q81" s="33" t="s">
        <v>291</v>
      </c>
      <c r="R81" s="33"/>
    </row>
    <row r="82" spans="1:18" s="8" customFormat="1" x14ac:dyDescent="0.25">
      <c r="A82" s="1" t="s">
        <v>35</v>
      </c>
      <c r="B82" s="1" t="s">
        <v>480</v>
      </c>
      <c r="C82" s="1">
        <v>6.6</v>
      </c>
      <c r="D82" s="1" t="s">
        <v>481</v>
      </c>
      <c r="E82" s="1">
        <v>100</v>
      </c>
      <c r="F82" s="1"/>
      <c r="G82" s="1" t="s">
        <v>482</v>
      </c>
      <c r="H82" s="1" t="s">
        <v>483</v>
      </c>
      <c r="I82" s="1">
        <v>81</v>
      </c>
      <c r="J82" s="11" t="s">
        <v>484</v>
      </c>
      <c r="K82" s="1">
        <v>38</v>
      </c>
      <c r="L82" s="1" t="s">
        <v>485</v>
      </c>
      <c r="M82" s="1" t="s">
        <v>486</v>
      </c>
      <c r="N82" s="1" t="s">
        <v>487</v>
      </c>
      <c r="O82" s="1" t="s">
        <v>488</v>
      </c>
      <c r="P82" s="1">
        <v>2020</v>
      </c>
      <c r="Q82" s="1">
        <v>32885413</v>
      </c>
      <c r="R82" s="1" t="s">
        <v>489</v>
      </c>
    </row>
    <row r="83" spans="1:18" s="8" customFormat="1" x14ac:dyDescent="0.25">
      <c r="A83" s="1" t="s">
        <v>35</v>
      </c>
      <c r="B83" s="1" t="s">
        <v>480</v>
      </c>
      <c r="C83" s="1">
        <v>6.8</v>
      </c>
      <c r="D83" s="1" t="s">
        <v>481</v>
      </c>
      <c r="E83" s="1" t="s">
        <v>37</v>
      </c>
      <c r="F83" s="1"/>
      <c r="G83" s="1" t="s">
        <v>490</v>
      </c>
      <c r="H83" s="29" t="s">
        <v>491</v>
      </c>
      <c r="I83" s="1">
        <v>84</v>
      </c>
      <c r="J83" s="11" t="s">
        <v>492</v>
      </c>
      <c r="K83" s="1">
        <v>41</v>
      </c>
      <c r="L83" s="1" t="s">
        <v>485</v>
      </c>
      <c r="M83" s="1" t="s">
        <v>486</v>
      </c>
      <c r="N83" s="1" t="s">
        <v>487</v>
      </c>
      <c r="O83" s="1" t="s">
        <v>488</v>
      </c>
      <c r="P83" s="1">
        <v>2020</v>
      </c>
      <c r="Q83" s="1">
        <v>32885413</v>
      </c>
      <c r="R83" s="1" t="s">
        <v>489</v>
      </c>
    </row>
    <row r="84" spans="1:18" s="8" customFormat="1" x14ac:dyDescent="0.25">
      <c r="A84" s="1" t="s">
        <v>35</v>
      </c>
      <c r="B84" s="1" t="s">
        <v>493</v>
      </c>
      <c r="C84" s="1">
        <v>16.3</v>
      </c>
      <c r="D84" s="1" t="s">
        <v>481</v>
      </c>
      <c r="E84" s="1">
        <v>100</v>
      </c>
      <c r="F84" s="1"/>
      <c r="G84" s="1" t="s">
        <v>482</v>
      </c>
      <c r="H84" s="1" t="s">
        <v>483</v>
      </c>
      <c r="I84" s="1">
        <v>81</v>
      </c>
      <c r="J84" s="11" t="s">
        <v>484</v>
      </c>
      <c r="K84" s="1">
        <v>38</v>
      </c>
      <c r="L84" s="1" t="s">
        <v>485</v>
      </c>
      <c r="M84" s="1" t="s">
        <v>486</v>
      </c>
      <c r="N84" s="1" t="s">
        <v>487</v>
      </c>
      <c r="O84" s="1" t="s">
        <v>488</v>
      </c>
      <c r="P84" s="1">
        <v>2020</v>
      </c>
      <c r="Q84" s="1">
        <v>32885413</v>
      </c>
      <c r="R84" s="1" t="s">
        <v>489</v>
      </c>
    </row>
    <row r="85" spans="1:18" s="8" customFormat="1" x14ac:dyDescent="0.25">
      <c r="A85" s="1" t="s">
        <v>35</v>
      </c>
      <c r="B85" s="1" t="s">
        <v>493</v>
      </c>
      <c r="C85" s="1">
        <v>16.079999999999998</v>
      </c>
      <c r="D85" s="1" t="s">
        <v>481</v>
      </c>
      <c r="E85" s="1" t="s">
        <v>37</v>
      </c>
      <c r="F85" s="1"/>
      <c r="G85" s="1" t="s">
        <v>490</v>
      </c>
      <c r="H85" s="29" t="s">
        <v>491</v>
      </c>
      <c r="I85" s="1">
        <v>84</v>
      </c>
      <c r="J85" s="11" t="s">
        <v>492</v>
      </c>
      <c r="K85" s="1">
        <v>41</v>
      </c>
      <c r="L85" s="1" t="s">
        <v>485</v>
      </c>
      <c r="M85" s="1" t="s">
        <v>486</v>
      </c>
      <c r="N85" s="1" t="s">
        <v>487</v>
      </c>
      <c r="O85" s="1" t="s">
        <v>488</v>
      </c>
      <c r="P85" s="1">
        <v>2020</v>
      </c>
      <c r="Q85" s="1">
        <v>32885413</v>
      </c>
      <c r="R85" s="1" t="s">
        <v>489</v>
      </c>
    </row>
    <row r="86" spans="1:18" s="8" customFormat="1" x14ac:dyDescent="0.25">
      <c r="A86" s="1" t="s">
        <v>35</v>
      </c>
      <c r="B86" s="1" t="s">
        <v>480</v>
      </c>
      <c r="C86" s="1">
        <v>4.5999999999999996</v>
      </c>
      <c r="D86" s="1" t="s">
        <v>481</v>
      </c>
      <c r="E86" s="1">
        <v>100</v>
      </c>
      <c r="F86" s="1"/>
      <c r="G86" s="1" t="s">
        <v>482</v>
      </c>
      <c r="H86" s="1" t="s">
        <v>483</v>
      </c>
      <c r="I86" s="1">
        <v>81</v>
      </c>
      <c r="J86" s="11" t="s">
        <v>484</v>
      </c>
      <c r="K86" s="1">
        <v>38</v>
      </c>
      <c r="L86" s="1" t="s">
        <v>485</v>
      </c>
      <c r="M86" s="1" t="s">
        <v>494</v>
      </c>
      <c r="N86" s="1" t="s">
        <v>487</v>
      </c>
      <c r="O86" s="1" t="s">
        <v>488</v>
      </c>
      <c r="P86" s="1">
        <v>2020</v>
      </c>
      <c r="Q86" s="1">
        <v>32885413</v>
      </c>
      <c r="R86" s="1" t="s">
        <v>489</v>
      </c>
    </row>
    <row r="87" spans="1:18" s="8" customFormat="1" x14ac:dyDescent="0.25">
      <c r="A87" s="1" t="s">
        <v>35</v>
      </c>
      <c r="B87" s="1" t="s">
        <v>480</v>
      </c>
      <c r="C87" s="1">
        <v>4.4000000000000004</v>
      </c>
      <c r="D87" s="1" t="s">
        <v>481</v>
      </c>
      <c r="E87" s="1" t="s">
        <v>37</v>
      </c>
      <c r="F87" s="1"/>
      <c r="G87" s="1" t="s">
        <v>490</v>
      </c>
      <c r="H87" s="29" t="s">
        <v>491</v>
      </c>
      <c r="I87" s="1">
        <v>84</v>
      </c>
      <c r="J87" s="11" t="s">
        <v>492</v>
      </c>
      <c r="K87" s="1">
        <v>41</v>
      </c>
      <c r="L87" s="1" t="s">
        <v>485</v>
      </c>
      <c r="M87" s="1" t="s">
        <v>494</v>
      </c>
      <c r="N87" s="1" t="s">
        <v>487</v>
      </c>
      <c r="O87" s="1" t="s">
        <v>488</v>
      </c>
      <c r="P87" s="1">
        <v>2020</v>
      </c>
      <c r="Q87" s="1">
        <v>32885413</v>
      </c>
      <c r="R87" s="1" t="s">
        <v>489</v>
      </c>
    </row>
    <row r="88" spans="1:18" s="8" customFormat="1" x14ac:dyDescent="0.25">
      <c r="A88" s="1" t="s">
        <v>35</v>
      </c>
      <c r="B88" s="1" t="s">
        <v>493</v>
      </c>
      <c r="C88" s="1">
        <v>8.6999999999999993</v>
      </c>
      <c r="D88" s="1" t="s">
        <v>481</v>
      </c>
      <c r="E88" s="1">
        <v>100</v>
      </c>
      <c r="F88" s="1"/>
      <c r="G88" s="1" t="s">
        <v>482</v>
      </c>
      <c r="H88" s="1" t="s">
        <v>483</v>
      </c>
      <c r="I88" s="1">
        <v>81</v>
      </c>
      <c r="J88" s="11" t="s">
        <v>484</v>
      </c>
      <c r="K88" s="1">
        <v>38</v>
      </c>
      <c r="L88" s="1" t="s">
        <v>485</v>
      </c>
      <c r="M88" s="1" t="s">
        <v>494</v>
      </c>
      <c r="N88" s="1" t="s">
        <v>487</v>
      </c>
      <c r="O88" s="1" t="s">
        <v>488</v>
      </c>
      <c r="P88" s="1">
        <v>2020</v>
      </c>
      <c r="Q88" s="1">
        <v>32885413</v>
      </c>
      <c r="R88" s="1" t="s">
        <v>489</v>
      </c>
    </row>
    <row r="89" spans="1:18" s="8" customFormat="1" x14ac:dyDescent="0.25">
      <c r="A89" s="1" t="s">
        <v>35</v>
      </c>
      <c r="B89" s="1" t="s">
        <v>493</v>
      </c>
      <c r="C89" s="1">
        <v>8.5</v>
      </c>
      <c r="D89" s="1" t="s">
        <v>481</v>
      </c>
      <c r="E89" s="1" t="s">
        <v>37</v>
      </c>
      <c r="F89" s="1"/>
      <c r="G89" s="1" t="s">
        <v>490</v>
      </c>
      <c r="H89" s="29" t="s">
        <v>491</v>
      </c>
      <c r="I89" s="1">
        <v>84</v>
      </c>
      <c r="J89" s="11" t="s">
        <v>492</v>
      </c>
      <c r="K89" s="1">
        <v>41</v>
      </c>
      <c r="L89" s="1" t="s">
        <v>485</v>
      </c>
      <c r="M89" s="1" t="s">
        <v>494</v>
      </c>
      <c r="N89" s="1" t="s">
        <v>487</v>
      </c>
      <c r="O89" s="1" t="s">
        <v>488</v>
      </c>
      <c r="P89" s="1">
        <v>2020</v>
      </c>
      <c r="Q89" s="1">
        <v>32885413</v>
      </c>
      <c r="R89" s="1" t="s">
        <v>489</v>
      </c>
    </row>
    <row r="90" spans="1:18" s="8" customFormat="1" x14ac:dyDescent="0.25">
      <c r="A90" s="1" t="s">
        <v>35</v>
      </c>
      <c r="B90" s="1" t="s">
        <v>500</v>
      </c>
      <c r="C90" s="1">
        <v>1.06</v>
      </c>
      <c r="D90" s="1" t="s">
        <v>227</v>
      </c>
      <c r="E90" s="1">
        <v>100</v>
      </c>
      <c r="F90" s="1"/>
      <c r="G90" s="1" t="s">
        <v>482</v>
      </c>
      <c r="H90" s="1" t="s">
        <v>501</v>
      </c>
      <c r="I90" s="1">
        <v>73.2</v>
      </c>
      <c r="J90" s="11" t="s">
        <v>502</v>
      </c>
      <c r="K90" s="1">
        <v>9</v>
      </c>
      <c r="L90" s="1" t="s">
        <v>503</v>
      </c>
      <c r="M90" s="1" t="s">
        <v>504</v>
      </c>
      <c r="N90" s="1" t="s">
        <v>505</v>
      </c>
      <c r="O90" s="1" t="s">
        <v>506</v>
      </c>
      <c r="P90" s="1">
        <v>2014</v>
      </c>
      <c r="Q90" s="1">
        <v>24842892</v>
      </c>
      <c r="R90" s="1" t="s">
        <v>507</v>
      </c>
    </row>
    <row r="91" spans="1:18" s="8" customFormat="1" x14ac:dyDescent="0.25">
      <c r="A91" s="1" t="s">
        <v>35</v>
      </c>
      <c r="B91" s="1" t="s">
        <v>500</v>
      </c>
      <c r="C91" s="1">
        <v>1.35</v>
      </c>
      <c r="D91" s="1" t="s">
        <v>227</v>
      </c>
      <c r="E91" s="1">
        <f>C91/C90*100</f>
        <v>127.35849056603774</v>
      </c>
      <c r="F91" s="1"/>
      <c r="G91" s="1" t="s">
        <v>287</v>
      </c>
      <c r="H91" s="1" t="s">
        <v>508</v>
      </c>
      <c r="I91" s="1">
        <v>72.900000000000006</v>
      </c>
      <c r="J91" s="11" t="s">
        <v>509</v>
      </c>
      <c r="K91" s="1">
        <v>9</v>
      </c>
      <c r="L91" s="1" t="s">
        <v>503</v>
      </c>
      <c r="M91" s="1" t="s">
        <v>504</v>
      </c>
      <c r="N91" s="1" t="s">
        <v>505</v>
      </c>
      <c r="O91" s="1" t="s">
        <v>506</v>
      </c>
      <c r="P91" s="1">
        <v>2014</v>
      </c>
      <c r="Q91" s="1">
        <v>24842892</v>
      </c>
      <c r="R91" s="1" t="s">
        <v>507</v>
      </c>
    </row>
    <row r="92" spans="1:18" s="8" customFormat="1" x14ac:dyDescent="0.25">
      <c r="A92" s="1" t="s">
        <v>35</v>
      </c>
      <c r="B92" s="1" t="s">
        <v>500</v>
      </c>
      <c r="C92" s="1">
        <v>1.06</v>
      </c>
      <c r="D92" s="1" t="s">
        <v>227</v>
      </c>
      <c r="E92" s="1">
        <v>100</v>
      </c>
      <c r="F92" s="1"/>
      <c r="G92" s="1" t="s">
        <v>482</v>
      </c>
      <c r="H92" s="1" t="s">
        <v>501</v>
      </c>
      <c r="I92" s="1">
        <v>73.2</v>
      </c>
      <c r="J92" s="11" t="s">
        <v>502</v>
      </c>
      <c r="K92" s="1">
        <v>9</v>
      </c>
      <c r="L92" s="1" t="s">
        <v>503</v>
      </c>
      <c r="M92" s="1" t="s">
        <v>510</v>
      </c>
      <c r="N92" s="1" t="s">
        <v>505</v>
      </c>
      <c r="O92" s="1" t="s">
        <v>506</v>
      </c>
      <c r="P92" s="1">
        <v>2014</v>
      </c>
      <c r="Q92" s="1">
        <v>24842892</v>
      </c>
      <c r="R92" s="1" t="s">
        <v>507</v>
      </c>
    </row>
    <row r="93" spans="1:18" s="8" customFormat="1" x14ac:dyDescent="0.25">
      <c r="A93" s="1" t="s">
        <v>35</v>
      </c>
      <c r="B93" s="1" t="s">
        <v>500</v>
      </c>
      <c r="C93" s="1">
        <v>1.26</v>
      </c>
      <c r="D93" s="1" t="s">
        <v>227</v>
      </c>
      <c r="E93" s="1">
        <f>C93/C92*100</f>
        <v>118.86792452830188</v>
      </c>
      <c r="F93" s="1"/>
      <c r="G93" s="1" t="s">
        <v>287</v>
      </c>
      <c r="H93" s="1" t="s">
        <v>508</v>
      </c>
      <c r="I93" s="1">
        <v>72.900000000000006</v>
      </c>
      <c r="J93" s="11" t="s">
        <v>509</v>
      </c>
      <c r="K93" s="1">
        <v>9</v>
      </c>
      <c r="L93" s="1" t="s">
        <v>503</v>
      </c>
      <c r="M93" s="1" t="s">
        <v>510</v>
      </c>
      <c r="N93" s="1" t="s">
        <v>505</v>
      </c>
      <c r="O93" s="1" t="s">
        <v>506</v>
      </c>
      <c r="P93" s="1">
        <v>2014</v>
      </c>
      <c r="Q93" s="1">
        <v>24842892</v>
      </c>
      <c r="R93" s="1" t="s">
        <v>507</v>
      </c>
    </row>
    <row r="94" spans="1:18" s="8" customFormat="1" x14ac:dyDescent="0.25">
      <c r="A94" s="1" t="s">
        <v>35</v>
      </c>
      <c r="B94" s="1" t="s">
        <v>500</v>
      </c>
      <c r="C94" s="1">
        <v>1.05</v>
      </c>
      <c r="D94" s="1" t="s">
        <v>227</v>
      </c>
      <c r="E94" s="1">
        <v>100</v>
      </c>
      <c r="F94" s="1"/>
      <c r="G94" s="1" t="s">
        <v>482</v>
      </c>
      <c r="H94" s="1" t="s">
        <v>501</v>
      </c>
      <c r="I94" s="1">
        <v>73.2</v>
      </c>
      <c r="J94" s="11" t="s">
        <v>502</v>
      </c>
      <c r="K94" s="1">
        <v>9</v>
      </c>
      <c r="L94" s="1" t="s">
        <v>503</v>
      </c>
      <c r="M94" s="1" t="s">
        <v>511</v>
      </c>
      <c r="N94" s="1" t="s">
        <v>505</v>
      </c>
      <c r="O94" s="1" t="s">
        <v>506</v>
      </c>
      <c r="P94" s="1">
        <v>2014</v>
      </c>
      <c r="Q94" s="1">
        <v>24842892</v>
      </c>
      <c r="R94" s="1" t="s">
        <v>507</v>
      </c>
    </row>
    <row r="95" spans="1:18" s="8" customFormat="1" x14ac:dyDescent="0.25">
      <c r="A95" s="1" t="s">
        <v>35</v>
      </c>
      <c r="B95" s="1" t="s">
        <v>500</v>
      </c>
      <c r="C95" s="1">
        <v>1.24</v>
      </c>
      <c r="D95" s="1" t="s">
        <v>227</v>
      </c>
      <c r="E95" s="1">
        <f>C95/C94*100</f>
        <v>118.0952380952381</v>
      </c>
      <c r="F95" s="1"/>
      <c r="G95" s="1" t="s">
        <v>287</v>
      </c>
      <c r="H95" s="1" t="s">
        <v>508</v>
      </c>
      <c r="I95" s="1">
        <v>72.900000000000006</v>
      </c>
      <c r="J95" s="11" t="s">
        <v>509</v>
      </c>
      <c r="K95" s="1">
        <v>9</v>
      </c>
      <c r="L95" s="1" t="s">
        <v>503</v>
      </c>
      <c r="M95" s="1" t="s">
        <v>511</v>
      </c>
      <c r="N95" s="1" t="s">
        <v>505</v>
      </c>
      <c r="O95" s="1" t="s">
        <v>506</v>
      </c>
      <c r="P95" s="1">
        <v>2014</v>
      </c>
      <c r="Q95" s="1">
        <v>24842892</v>
      </c>
      <c r="R95" s="1" t="s">
        <v>507</v>
      </c>
    </row>
    <row r="96" spans="1:18" s="8" customFormat="1" x14ac:dyDescent="0.25">
      <c r="A96" s="1" t="s">
        <v>35</v>
      </c>
      <c r="B96" s="1" t="s">
        <v>500</v>
      </c>
      <c r="C96" s="1">
        <v>1.1200000000000001</v>
      </c>
      <c r="D96" s="1" t="s">
        <v>227</v>
      </c>
      <c r="E96" s="1">
        <v>100</v>
      </c>
      <c r="F96" s="1"/>
      <c r="G96" s="1" t="s">
        <v>482</v>
      </c>
      <c r="H96" s="1" t="s">
        <v>501</v>
      </c>
      <c r="I96" s="1">
        <v>73.2</v>
      </c>
      <c r="J96" s="11" t="s">
        <v>502</v>
      </c>
      <c r="K96" s="1">
        <v>9</v>
      </c>
      <c r="L96" s="1" t="s">
        <v>503</v>
      </c>
      <c r="M96" s="1" t="s">
        <v>512</v>
      </c>
      <c r="N96" s="1" t="s">
        <v>505</v>
      </c>
      <c r="O96" s="1" t="s">
        <v>506</v>
      </c>
      <c r="P96" s="1">
        <v>2014</v>
      </c>
      <c r="Q96" s="1">
        <v>24842892</v>
      </c>
      <c r="R96" s="1" t="s">
        <v>507</v>
      </c>
    </row>
    <row r="97" spans="1:18" s="8" customFormat="1" x14ac:dyDescent="0.25">
      <c r="A97" s="1" t="s">
        <v>35</v>
      </c>
      <c r="B97" s="1" t="s">
        <v>500</v>
      </c>
      <c r="C97" s="1">
        <v>1.25</v>
      </c>
      <c r="D97" s="1" t="s">
        <v>227</v>
      </c>
      <c r="E97" s="1" t="s">
        <v>37</v>
      </c>
      <c r="F97" s="1"/>
      <c r="G97" s="1" t="s">
        <v>287</v>
      </c>
      <c r="H97" s="1" t="s">
        <v>508</v>
      </c>
      <c r="I97" s="1">
        <v>72.900000000000006</v>
      </c>
      <c r="J97" s="11" t="s">
        <v>509</v>
      </c>
      <c r="K97" s="1">
        <v>9</v>
      </c>
      <c r="L97" s="1" t="s">
        <v>503</v>
      </c>
      <c r="M97" s="1" t="s">
        <v>512</v>
      </c>
      <c r="N97" s="1" t="s">
        <v>505</v>
      </c>
      <c r="O97" s="1" t="s">
        <v>506</v>
      </c>
      <c r="P97" s="1">
        <v>2014</v>
      </c>
      <c r="Q97" s="1">
        <v>24842892</v>
      </c>
      <c r="R97" s="1" t="s">
        <v>507</v>
      </c>
    </row>
    <row r="98" spans="1:18" s="8" customFormat="1" x14ac:dyDescent="0.25">
      <c r="A98" s="1" t="s">
        <v>35</v>
      </c>
      <c r="B98" s="1" t="s">
        <v>480</v>
      </c>
      <c r="C98" s="1">
        <v>196.3</v>
      </c>
      <c r="D98" s="1" t="s">
        <v>513</v>
      </c>
      <c r="E98" s="1">
        <v>100</v>
      </c>
      <c r="F98" s="1"/>
      <c r="G98" s="1" t="s">
        <v>482</v>
      </c>
      <c r="H98" s="1" t="s">
        <v>11</v>
      </c>
      <c r="I98" s="1" t="s">
        <v>11</v>
      </c>
      <c r="J98" s="11" t="s">
        <v>514</v>
      </c>
      <c r="K98" s="1">
        <v>8</v>
      </c>
      <c r="L98" s="1" t="s">
        <v>496</v>
      </c>
      <c r="M98" s="1" t="s">
        <v>11</v>
      </c>
      <c r="N98" s="1" t="s">
        <v>515</v>
      </c>
      <c r="O98" s="1" t="s">
        <v>516</v>
      </c>
      <c r="P98" s="1">
        <v>2010</v>
      </c>
      <c r="Q98" s="1">
        <v>20727860</v>
      </c>
      <c r="R98" s="1" t="s">
        <v>517</v>
      </c>
    </row>
    <row r="99" spans="1:18" s="8" customFormat="1" x14ac:dyDescent="0.25">
      <c r="A99" s="1" t="s">
        <v>35</v>
      </c>
      <c r="B99" s="1" t="s">
        <v>480</v>
      </c>
      <c r="C99" s="1">
        <v>146.4</v>
      </c>
      <c r="D99" s="1" t="s">
        <v>513</v>
      </c>
      <c r="E99" s="1">
        <f>C99/C98*100</f>
        <v>74.579724910850743</v>
      </c>
      <c r="F99" s="1"/>
      <c r="G99" s="1" t="s">
        <v>118</v>
      </c>
      <c r="H99" s="1" t="s">
        <v>11</v>
      </c>
      <c r="I99" s="1" t="s">
        <v>11</v>
      </c>
      <c r="J99" s="11" t="s">
        <v>518</v>
      </c>
      <c r="K99" s="1">
        <v>8</v>
      </c>
      <c r="L99" s="1" t="s">
        <v>496</v>
      </c>
      <c r="M99" s="1" t="s">
        <v>11</v>
      </c>
      <c r="N99" s="1" t="s">
        <v>515</v>
      </c>
      <c r="O99" s="1" t="s">
        <v>516</v>
      </c>
      <c r="P99" s="1">
        <v>2010</v>
      </c>
      <c r="Q99" s="1">
        <v>20727860</v>
      </c>
      <c r="R99" s="1" t="s">
        <v>517</v>
      </c>
    </row>
    <row r="100" spans="1:18" s="8" customFormat="1" x14ac:dyDescent="0.25">
      <c r="A100" s="1" t="s">
        <v>35</v>
      </c>
      <c r="B100" s="1" t="s">
        <v>480</v>
      </c>
      <c r="C100" s="1" t="s">
        <v>11</v>
      </c>
      <c r="D100" s="1" t="s">
        <v>11</v>
      </c>
      <c r="E100" s="1">
        <v>100</v>
      </c>
      <c r="F100" s="1"/>
      <c r="G100" s="1" t="s">
        <v>482</v>
      </c>
      <c r="H100" s="1" t="s">
        <v>11</v>
      </c>
      <c r="I100" s="1" t="s">
        <v>11</v>
      </c>
      <c r="J100" s="11" t="s">
        <v>514</v>
      </c>
      <c r="K100" s="1">
        <v>8</v>
      </c>
      <c r="L100" s="1" t="s">
        <v>519</v>
      </c>
      <c r="M100" s="1" t="s">
        <v>11</v>
      </c>
      <c r="N100" s="1" t="s">
        <v>515</v>
      </c>
      <c r="O100" s="1" t="s">
        <v>516</v>
      </c>
      <c r="P100" s="1">
        <v>2010</v>
      </c>
      <c r="Q100" s="1">
        <v>20727860</v>
      </c>
      <c r="R100" s="1" t="s">
        <v>517</v>
      </c>
    </row>
    <row r="101" spans="1:18" s="8" customFormat="1" x14ac:dyDescent="0.25">
      <c r="A101" s="1" t="s">
        <v>35</v>
      </c>
      <c r="B101" s="1" t="s">
        <v>480</v>
      </c>
      <c r="C101" s="1" t="s">
        <v>11</v>
      </c>
      <c r="D101" s="1" t="s">
        <v>11</v>
      </c>
      <c r="E101" s="1" t="s">
        <v>37</v>
      </c>
      <c r="F101" s="1"/>
      <c r="G101" s="1" t="s">
        <v>118</v>
      </c>
      <c r="H101" s="1" t="s">
        <v>11</v>
      </c>
      <c r="I101" s="1" t="s">
        <v>11</v>
      </c>
      <c r="J101" s="11" t="s">
        <v>518</v>
      </c>
      <c r="K101" s="1">
        <v>8</v>
      </c>
      <c r="L101" s="1" t="s">
        <v>519</v>
      </c>
      <c r="M101" s="1" t="s">
        <v>11</v>
      </c>
      <c r="N101" s="1" t="s">
        <v>515</v>
      </c>
      <c r="O101" s="1" t="s">
        <v>516</v>
      </c>
      <c r="P101" s="1">
        <v>2010</v>
      </c>
      <c r="Q101" s="1">
        <v>20727860</v>
      </c>
      <c r="R101" s="1" t="s">
        <v>517</v>
      </c>
    </row>
    <row r="102" spans="1:18" s="8" customFormat="1" x14ac:dyDescent="0.25">
      <c r="A102" s="1" t="s">
        <v>35</v>
      </c>
      <c r="B102" s="1" t="s">
        <v>499</v>
      </c>
      <c r="C102" s="1">
        <v>6</v>
      </c>
      <c r="D102" s="1" t="s">
        <v>227</v>
      </c>
      <c r="E102" s="1">
        <v>100</v>
      </c>
      <c r="F102" s="1"/>
      <c r="G102" s="1" t="s">
        <v>482</v>
      </c>
      <c r="H102" s="1" t="s">
        <v>11</v>
      </c>
      <c r="I102" s="1" t="s">
        <v>11</v>
      </c>
      <c r="J102" s="11" t="s">
        <v>514</v>
      </c>
      <c r="K102" s="1">
        <v>8</v>
      </c>
      <c r="L102" s="1" t="s">
        <v>520</v>
      </c>
      <c r="M102" s="1" t="s">
        <v>11</v>
      </c>
      <c r="N102" s="1" t="s">
        <v>515</v>
      </c>
      <c r="O102" s="1" t="s">
        <v>516</v>
      </c>
      <c r="P102" s="1">
        <v>2010</v>
      </c>
      <c r="Q102" s="1">
        <v>20727860</v>
      </c>
      <c r="R102" s="1" t="s">
        <v>517</v>
      </c>
    </row>
    <row r="103" spans="1:18" s="8" customFormat="1" x14ac:dyDescent="0.25">
      <c r="A103" s="1" t="s">
        <v>35</v>
      </c>
      <c r="B103" s="1" t="s">
        <v>499</v>
      </c>
      <c r="C103" s="1">
        <v>4</v>
      </c>
      <c r="D103" s="1" t="s">
        <v>227</v>
      </c>
      <c r="E103" s="1" t="s">
        <v>37</v>
      </c>
      <c r="F103" s="1"/>
      <c r="G103" s="1" t="s">
        <v>118</v>
      </c>
      <c r="H103" s="1" t="s">
        <v>11</v>
      </c>
      <c r="I103" s="1" t="s">
        <v>11</v>
      </c>
      <c r="J103" s="11" t="s">
        <v>518</v>
      </c>
      <c r="K103" s="1">
        <v>8</v>
      </c>
      <c r="L103" s="1" t="s">
        <v>520</v>
      </c>
      <c r="M103" s="1" t="s">
        <v>11</v>
      </c>
      <c r="N103" s="1" t="s">
        <v>515</v>
      </c>
      <c r="O103" s="1" t="s">
        <v>516</v>
      </c>
      <c r="P103" s="1">
        <v>2010</v>
      </c>
      <c r="Q103" s="1">
        <v>20727860</v>
      </c>
      <c r="R103" s="1" t="s">
        <v>517</v>
      </c>
    </row>
    <row r="104" spans="1:18" s="8" customFormat="1" x14ac:dyDescent="0.25">
      <c r="A104" s="1" t="s">
        <v>35</v>
      </c>
      <c r="B104" s="1" t="s">
        <v>493</v>
      </c>
      <c r="C104" s="1">
        <v>190</v>
      </c>
      <c r="D104" s="1" t="s">
        <v>513</v>
      </c>
      <c r="E104" s="1">
        <v>100</v>
      </c>
      <c r="F104" s="1"/>
      <c r="G104" s="1" t="s">
        <v>482</v>
      </c>
      <c r="H104" s="1" t="s">
        <v>11</v>
      </c>
      <c r="I104" s="1" t="s">
        <v>11</v>
      </c>
      <c r="J104" s="11" t="s">
        <v>514</v>
      </c>
      <c r="K104" s="1">
        <v>8</v>
      </c>
      <c r="L104" s="1" t="s">
        <v>496</v>
      </c>
      <c r="M104" s="1" t="s">
        <v>11</v>
      </c>
      <c r="N104" s="1" t="s">
        <v>515</v>
      </c>
      <c r="O104" s="1" t="s">
        <v>516</v>
      </c>
      <c r="P104" s="1">
        <v>2010</v>
      </c>
      <c r="Q104" s="1">
        <v>20727860</v>
      </c>
      <c r="R104" s="1" t="s">
        <v>517</v>
      </c>
    </row>
    <row r="105" spans="1:18" s="8" customFormat="1" x14ac:dyDescent="0.25">
      <c r="A105" s="1" t="s">
        <v>35</v>
      </c>
      <c r="B105" s="1" t="s">
        <v>493</v>
      </c>
      <c r="C105" s="1">
        <v>200</v>
      </c>
      <c r="D105" s="1" t="s">
        <v>513</v>
      </c>
      <c r="E105" s="1" t="s">
        <v>37</v>
      </c>
      <c r="F105" s="1"/>
      <c r="G105" s="1" t="s">
        <v>118</v>
      </c>
      <c r="H105" s="1" t="s">
        <v>11</v>
      </c>
      <c r="I105" s="1" t="s">
        <v>11</v>
      </c>
      <c r="J105" s="11" t="s">
        <v>518</v>
      </c>
      <c r="K105" s="1">
        <v>8</v>
      </c>
      <c r="L105" s="1" t="s">
        <v>496</v>
      </c>
      <c r="M105" s="1" t="s">
        <v>11</v>
      </c>
      <c r="N105" s="1" t="s">
        <v>515</v>
      </c>
      <c r="O105" s="1" t="s">
        <v>516</v>
      </c>
      <c r="P105" s="1">
        <v>2010</v>
      </c>
      <c r="Q105" s="1">
        <v>20727860</v>
      </c>
      <c r="R105" s="1" t="s">
        <v>517</v>
      </c>
    </row>
    <row r="106" spans="1:18" s="8" customFormat="1" x14ac:dyDescent="0.25">
      <c r="A106" s="1" t="s">
        <v>35</v>
      </c>
      <c r="B106" s="1" t="s">
        <v>493</v>
      </c>
      <c r="C106" s="1">
        <v>2.2000000000000002</v>
      </c>
      <c r="D106" s="1" t="s">
        <v>227</v>
      </c>
      <c r="E106" s="1">
        <v>100</v>
      </c>
      <c r="F106" s="1"/>
      <c r="G106" s="1" t="s">
        <v>482</v>
      </c>
      <c r="H106" s="1" t="s">
        <v>11</v>
      </c>
      <c r="I106" s="1" t="s">
        <v>11</v>
      </c>
      <c r="J106" s="11" t="s">
        <v>514</v>
      </c>
      <c r="K106" s="1">
        <v>8</v>
      </c>
      <c r="L106" s="1" t="s">
        <v>519</v>
      </c>
      <c r="M106" s="1" t="s">
        <v>11</v>
      </c>
      <c r="N106" s="1" t="s">
        <v>515</v>
      </c>
      <c r="O106" s="1" t="s">
        <v>516</v>
      </c>
      <c r="P106" s="1">
        <v>2010</v>
      </c>
      <c r="Q106" s="1">
        <v>20727860</v>
      </c>
      <c r="R106" s="1" t="s">
        <v>517</v>
      </c>
    </row>
    <row r="107" spans="1:18" s="8" customFormat="1" x14ac:dyDescent="0.25">
      <c r="A107" s="1" t="s">
        <v>35</v>
      </c>
      <c r="B107" s="1" t="s">
        <v>493</v>
      </c>
      <c r="C107" s="1">
        <v>1.8</v>
      </c>
      <c r="D107" s="1" t="s">
        <v>227</v>
      </c>
      <c r="E107" s="1" t="s">
        <v>37</v>
      </c>
      <c r="F107" s="1"/>
      <c r="G107" s="1" t="s">
        <v>118</v>
      </c>
      <c r="H107" s="1" t="s">
        <v>11</v>
      </c>
      <c r="I107" s="1" t="s">
        <v>11</v>
      </c>
      <c r="J107" s="11" t="s">
        <v>518</v>
      </c>
      <c r="K107" s="1">
        <v>8</v>
      </c>
      <c r="L107" s="1" t="s">
        <v>519</v>
      </c>
      <c r="M107" s="1" t="s">
        <v>11</v>
      </c>
      <c r="N107" s="1" t="s">
        <v>515</v>
      </c>
      <c r="O107" s="1" t="s">
        <v>516</v>
      </c>
      <c r="P107" s="1">
        <v>2010</v>
      </c>
      <c r="Q107" s="1">
        <v>20727860</v>
      </c>
      <c r="R107" s="1" t="s">
        <v>517</v>
      </c>
    </row>
    <row r="108" spans="1:18" s="8" customFormat="1" x14ac:dyDescent="0.25">
      <c r="A108" s="1" t="s">
        <v>35</v>
      </c>
      <c r="B108" s="1" t="s">
        <v>521</v>
      </c>
      <c r="C108" s="1">
        <v>7</v>
      </c>
      <c r="D108" s="1" t="s">
        <v>227</v>
      </c>
      <c r="E108" s="1">
        <v>100</v>
      </c>
      <c r="F108" s="1"/>
      <c r="G108" s="1" t="s">
        <v>482</v>
      </c>
      <c r="H108" s="1" t="s">
        <v>11</v>
      </c>
      <c r="I108" s="1" t="s">
        <v>11</v>
      </c>
      <c r="J108" s="11" t="s">
        <v>514</v>
      </c>
      <c r="K108" s="1">
        <v>8</v>
      </c>
      <c r="L108" s="1" t="s">
        <v>520</v>
      </c>
      <c r="M108" s="1" t="s">
        <v>11</v>
      </c>
      <c r="N108" s="1" t="s">
        <v>515</v>
      </c>
      <c r="O108" s="1" t="s">
        <v>516</v>
      </c>
      <c r="P108" s="1">
        <v>2010</v>
      </c>
      <c r="Q108" s="1">
        <v>20727860</v>
      </c>
      <c r="R108" s="1" t="s">
        <v>517</v>
      </c>
    </row>
    <row r="109" spans="1:18" s="8" customFormat="1" x14ac:dyDescent="0.25">
      <c r="A109" s="1" t="s">
        <v>35</v>
      </c>
      <c r="B109" s="1" t="s">
        <v>521</v>
      </c>
      <c r="C109" s="1">
        <v>5</v>
      </c>
      <c r="D109" s="1" t="s">
        <v>227</v>
      </c>
      <c r="E109" s="1" t="s">
        <v>37</v>
      </c>
      <c r="F109" s="1"/>
      <c r="G109" s="1" t="s">
        <v>118</v>
      </c>
      <c r="H109" s="1" t="s">
        <v>11</v>
      </c>
      <c r="I109" s="1" t="s">
        <v>11</v>
      </c>
      <c r="J109" s="11" t="s">
        <v>518</v>
      </c>
      <c r="K109" s="1">
        <v>8</v>
      </c>
      <c r="L109" s="1" t="s">
        <v>520</v>
      </c>
      <c r="M109" s="1" t="s">
        <v>11</v>
      </c>
      <c r="N109" s="1" t="s">
        <v>515</v>
      </c>
      <c r="O109" s="1" t="s">
        <v>516</v>
      </c>
      <c r="P109" s="1">
        <v>2010</v>
      </c>
      <c r="Q109" s="1">
        <v>20727860</v>
      </c>
      <c r="R109" s="1" t="s">
        <v>517</v>
      </c>
    </row>
    <row r="110" spans="1:18" s="8" customFormat="1" x14ac:dyDescent="0.25">
      <c r="A110" s="1" t="s">
        <v>35</v>
      </c>
      <c r="B110" s="1" t="s">
        <v>480</v>
      </c>
      <c r="C110" s="1">
        <v>43.6</v>
      </c>
      <c r="D110" s="1" t="s">
        <v>227</v>
      </c>
      <c r="E110" s="1">
        <v>100</v>
      </c>
      <c r="F110" s="1"/>
      <c r="G110" s="1" t="s">
        <v>482</v>
      </c>
      <c r="H110" s="1" t="s">
        <v>522</v>
      </c>
      <c r="I110" s="1" t="s">
        <v>11</v>
      </c>
      <c r="J110" s="11" t="s">
        <v>523</v>
      </c>
      <c r="K110" s="1">
        <v>5</v>
      </c>
      <c r="L110" s="1" t="s">
        <v>496</v>
      </c>
      <c r="M110" s="1" t="s">
        <v>524</v>
      </c>
      <c r="N110" s="1" t="s">
        <v>525</v>
      </c>
      <c r="O110" s="1" t="s">
        <v>526</v>
      </c>
      <c r="P110" s="1">
        <v>2017</v>
      </c>
      <c r="Q110" s="1">
        <v>27488911</v>
      </c>
      <c r="R110" s="1" t="s">
        <v>527</v>
      </c>
    </row>
    <row r="111" spans="1:18" s="8" customFormat="1" x14ac:dyDescent="0.25">
      <c r="A111" s="1" t="s">
        <v>35</v>
      </c>
      <c r="B111" s="1" t="s">
        <v>480</v>
      </c>
      <c r="C111" s="1">
        <v>44.5</v>
      </c>
      <c r="D111" s="1" t="s">
        <v>227</v>
      </c>
      <c r="E111" s="1" t="s">
        <v>37</v>
      </c>
      <c r="F111" s="1"/>
      <c r="G111" s="1" t="s">
        <v>490</v>
      </c>
      <c r="H111" s="1" t="s">
        <v>528</v>
      </c>
      <c r="I111" s="1" t="s">
        <v>11</v>
      </c>
      <c r="J111" s="11" t="s">
        <v>529</v>
      </c>
      <c r="K111" s="1">
        <v>5</v>
      </c>
      <c r="L111" s="1" t="s">
        <v>496</v>
      </c>
      <c r="M111" s="1" t="s">
        <v>524</v>
      </c>
      <c r="N111" s="1" t="s">
        <v>525</v>
      </c>
      <c r="O111" s="1" t="s">
        <v>526</v>
      </c>
      <c r="P111" s="1">
        <v>2017</v>
      </c>
      <c r="Q111" s="1">
        <v>27488911</v>
      </c>
      <c r="R111" s="1" t="s">
        <v>527</v>
      </c>
    </row>
    <row r="112" spans="1:18" s="8" customFormat="1" x14ac:dyDescent="0.25">
      <c r="A112" s="1" t="s">
        <v>35</v>
      </c>
      <c r="B112" s="1" t="s">
        <v>493</v>
      </c>
      <c r="C112" s="1">
        <v>65.5</v>
      </c>
      <c r="D112" s="1" t="s">
        <v>227</v>
      </c>
      <c r="E112" s="1">
        <v>100</v>
      </c>
      <c r="F112" s="1"/>
      <c r="G112" s="1" t="s">
        <v>482</v>
      </c>
      <c r="H112" s="1" t="s">
        <v>522</v>
      </c>
      <c r="I112" s="1" t="s">
        <v>11</v>
      </c>
      <c r="J112" s="11" t="s">
        <v>523</v>
      </c>
      <c r="K112" s="1">
        <v>5</v>
      </c>
      <c r="L112" s="1" t="s">
        <v>496</v>
      </c>
      <c r="M112" s="1" t="s">
        <v>524</v>
      </c>
      <c r="N112" s="1" t="s">
        <v>525</v>
      </c>
      <c r="O112" s="1" t="s">
        <v>526</v>
      </c>
      <c r="P112" s="1">
        <v>2017</v>
      </c>
      <c r="Q112" s="1">
        <v>27488911</v>
      </c>
      <c r="R112" s="1" t="s">
        <v>527</v>
      </c>
    </row>
    <row r="113" spans="1:18" s="8" customFormat="1" x14ac:dyDescent="0.25">
      <c r="A113" s="1" t="s">
        <v>35</v>
      </c>
      <c r="B113" s="1" t="s">
        <v>493</v>
      </c>
      <c r="C113" s="1">
        <v>69.5</v>
      </c>
      <c r="D113" s="1" t="s">
        <v>227</v>
      </c>
      <c r="E113" s="1" t="s">
        <v>37</v>
      </c>
      <c r="F113" s="1"/>
      <c r="G113" s="1" t="s">
        <v>490</v>
      </c>
      <c r="H113" s="1" t="s">
        <v>528</v>
      </c>
      <c r="I113" s="1" t="s">
        <v>11</v>
      </c>
      <c r="J113" s="11" t="s">
        <v>529</v>
      </c>
      <c r="K113" s="1">
        <v>5</v>
      </c>
      <c r="L113" s="1" t="s">
        <v>496</v>
      </c>
      <c r="M113" s="1" t="s">
        <v>524</v>
      </c>
      <c r="N113" s="1" t="s">
        <v>525</v>
      </c>
      <c r="O113" s="1" t="s">
        <v>526</v>
      </c>
      <c r="P113" s="1">
        <v>2017</v>
      </c>
      <c r="Q113" s="1">
        <v>27488911</v>
      </c>
      <c r="R113" s="1" t="s">
        <v>527</v>
      </c>
    </row>
    <row r="114" spans="1:18" s="8" customFormat="1" x14ac:dyDescent="0.25">
      <c r="A114" s="1" t="s">
        <v>35</v>
      </c>
      <c r="B114" s="1" t="s">
        <v>480</v>
      </c>
      <c r="C114" s="1">
        <v>2.58</v>
      </c>
      <c r="D114" s="1" t="s">
        <v>530</v>
      </c>
      <c r="E114" s="1">
        <v>100</v>
      </c>
      <c r="F114" s="1"/>
      <c r="G114" s="1" t="s">
        <v>482</v>
      </c>
      <c r="H114" s="1" t="s">
        <v>11</v>
      </c>
      <c r="I114" s="1">
        <v>78.75</v>
      </c>
      <c r="J114" s="11" t="s">
        <v>531</v>
      </c>
      <c r="K114" s="1">
        <v>12</v>
      </c>
      <c r="L114" s="1" t="s">
        <v>485</v>
      </c>
      <c r="M114" s="1" t="s">
        <v>11</v>
      </c>
      <c r="N114" s="1" t="s">
        <v>532</v>
      </c>
      <c r="O114" s="1" t="s">
        <v>533</v>
      </c>
      <c r="P114" s="1">
        <v>2019</v>
      </c>
      <c r="Q114" s="1">
        <v>30735053</v>
      </c>
      <c r="R114" s="1" t="s">
        <v>534</v>
      </c>
    </row>
    <row r="115" spans="1:18" s="8" customFormat="1" x14ac:dyDescent="0.25">
      <c r="A115" s="1" t="s">
        <v>35</v>
      </c>
      <c r="B115" s="1" t="s">
        <v>480</v>
      </c>
      <c r="C115" s="1">
        <v>2.25</v>
      </c>
      <c r="D115" s="1" t="s">
        <v>530</v>
      </c>
      <c r="E115" s="1" t="s">
        <v>37</v>
      </c>
      <c r="F115" s="1"/>
      <c r="G115" s="1" t="s">
        <v>118</v>
      </c>
      <c r="H115" s="1" t="s">
        <v>11</v>
      </c>
      <c r="I115" s="1">
        <v>78.75</v>
      </c>
      <c r="J115" s="11" t="s">
        <v>531</v>
      </c>
      <c r="K115" s="1">
        <v>5</v>
      </c>
      <c r="L115" s="1" t="s">
        <v>485</v>
      </c>
      <c r="M115" s="1" t="s">
        <v>11</v>
      </c>
      <c r="N115" s="1" t="s">
        <v>532</v>
      </c>
      <c r="O115" s="1" t="s">
        <v>533</v>
      </c>
      <c r="P115" s="1">
        <v>2019</v>
      </c>
      <c r="Q115" s="1">
        <v>30735053</v>
      </c>
      <c r="R115" s="1" t="s">
        <v>534</v>
      </c>
    </row>
    <row r="116" spans="1:18" s="8" customFormat="1" x14ac:dyDescent="0.25">
      <c r="A116" s="1" t="s">
        <v>35</v>
      </c>
      <c r="B116" s="1" t="s">
        <v>493</v>
      </c>
      <c r="C116" s="1">
        <v>2.2200000000000002</v>
      </c>
      <c r="D116" s="1" t="s">
        <v>530</v>
      </c>
      <c r="E116" s="1">
        <v>100</v>
      </c>
      <c r="F116" s="1"/>
      <c r="G116" s="1" t="s">
        <v>482</v>
      </c>
      <c r="H116" s="1" t="s">
        <v>11</v>
      </c>
      <c r="I116" s="1">
        <v>78.75</v>
      </c>
      <c r="J116" s="11" t="s">
        <v>531</v>
      </c>
      <c r="K116" s="1">
        <v>12</v>
      </c>
      <c r="L116" s="1" t="s">
        <v>485</v>
      </c>
      <c r="M116" s="1" t="s">
        <v>11</v>
      </c>
      <c r="N116" s="1" t="s">
        <v>532</v>
      </c>
      <c r="O116" s="1" t="s">
        <v>533</v>
      </c>
      <c r="P116" s="1">
        <v>2019</v>
      </c>
      <c r="Q116" s="1">
        <v>30735053</v>
      </c>
      <c r="R116" s="1" t="s">
        <v>534</v>
      </c>
    </row>
    <row r="117" spans="1:18" s="8" customFormat="1" x14ac:dyDescent="0.25">
      <c r="A117" s="1" t="s">
        <v>35</v>
      </c>
      <c r="B117" s="1" t="s">
        <v>493</v>
      </c>
      <c r="C117" s="1">
        <v>1.91</v>
      </c>
      <c r="D117" s="1" t="s">
        <v>530</v>
      </c>
      <c r="E117" s="1" t="s">
        <v>37</v>
      </c>
      <c r="F117" s="1"/>
      <c r="G117" s="1" t="s">
        <v>118</v>
      </c>
      <c r="H117" s="1" t="s">
        <v>11</v>
      </c>
      <c r="I117" s="1">
        <v>78.75</v>
      </c>
      <c r="J117" s="11" t="s">
        <v>531</v>
      </c>
      <c r="K117" s="1">
        <v>5</v>
      </c>
      <c r="L117" s="1" t="s">
        <v>485</v>
      </c>
      <c r="M117" s="1" t="s">
        <v>11</v>
      </c>
      <c r="N117" s="1" t="s">
        <v>532</v>
      </c>
      <c r="O117" s="1" t="s">
        <v>533</v>
      </c>
      <c r="P117" s="1">
        <v>2019</v>
      </c>
      <c r="Q117" s="1">
        <v>30735053</v>
      </c>
      <c r="R117" s="1" t="s">
        <v>534</v>
      </c>
    </row>
    <row r="118" spans="1:18" x14ac:dyDescent="0.25">
      <c r="A118" s="33" t="s">
        <v>536</v>
      </c>
      <c r="B118" s="33" t="s">
        <v>0</v>
      </c>
      <c r="C118" s="33" t="s">
        <v>3</v>
      </c>
      <c r="D118" s="33" t="s">
        <v>4</v>
      </c>
      <c r="E118" s="33" t="s">
        <v>12</v>
      </c>
      <c r="F118" s="33" t="s">
        <v>6</v>
      </c>
      <c r="G118" s="33" t="s">
        <v>226</v>
      </c>
      <c r="H118" s="33" t="s">
        <v>26</v>
      </c>
      <c r="I118" s="33" t="s">
        <v>27</v>
      </c>
      <c r="J118" s="33" t="s">
        <v>13</v>
      </c>
      <c r="K118" s="33" t="s">
        <v>17</v>
      </c>
      <c r="L118" s="33" t="s">
        <v>1</v>
      </c>
      <c r="M118" s="33" t="s">
        <v>24</v>
      </c>
      <c r="N118" s="33" t="s">
        <v>10</v>
      </c>
      <c r="O118" s="33" t="s">
        <v>9</v>
      </c>
      <c r="P118" s="33" t="s">
        <v>7</v>
      </c>
      <c r="Q118" s="33" t="s">
        <v>28</v>
      </c>
      <c r="R118" s="33"/>
    </row>
    <row r="119" spans="1:18" s="8" customFormat="1" x14ac:dyDescent="0.25">
      <c r="A119" s="1" t="s">
        <v>35</v>
      </c>
      <c r="B119" s="1" t="s">
        <v>14</v>
      </c>
      <c r="C119" s="1" t="s">
        <v>11</v>
      </c>
      <c r="D119" s="1" t="s">
        <v>227</v>
      </c>
      <c r="E119" s="1">
        <v>100</v>
      </c>
      <c r="F119" s="1"/>
      <c r="G119" s="1" t="s">
        <v>42</v>
      </c>
      <c r="H119" s="11" t="s">
        <v>11</v>
      </c>
      <c r="I119" s="1">
        <v>67.5</v>
      </c>
      <c r="J119" s="11" t="s">
        <v>208</v>
      </c>
      <c r="K119" s="1">
        <v>15</v>
      </c>
      <c r="L119" s="1" t="s">
        <v>36</v>
      </c>
      <c r="M119" s="1" t="s">
        <v>11</v>
      </c>
      <c r="N119" s="1" t="s">
        <v>38</v>
      </c>
      <c r="O119" s="1" t="s">
        <v>39</v>
      </c>
      <c r="P119" s="1">
        <v>2016</v>
      </c>
      <c r="Q119" s="1">
        <v>27513264</v>
      </c>
      <c r="R119" s="1" t="s">
        <v>40</v>
      </c>
    </row>
    <row r="120" spans="1:18" s="8" customFormat="1" x14ac:dyDescent="0.25">
      <c r="A120" s="1" t="s">
        <v>35</v>
      </c>
      <c r="B120" s="1" t="s">
        <v>14</v>
      </c>
      <c r="C120" s="1" t="s">
        <v>11</v>
      </c>
      <c r="D120" s="1" t="s">
        <v>227</v>
      </c>
      <c r="E120" s="1" t="s">
        <v>37</v>
      </c>
      <c r="F120" s="1"/>
      <c r="G120" s="1" t="s">
        <v>218</v>
      </c>
      <c r="H120" s="11" t="s">
        <v>219</v>
      </c>
      <c r="I120" s="1">
        <v>69.7</v>
      </c>
      <c r="J120" s="11" t="s">
        <v>212</v>
      </c>
      <c r="K120" s="1">
        <v>20</v>
      </c>
      <c r="L120" s="1" t="s">
        <v>36</v>
      </c>
      <c r="M120" s="1" t="s">
        <v>229</v>
      </c>
      <c r="N120" s="1" t="s">
        <v>38</v>
      </c>
      <c r="O120" s="1" t="s">
        <v>39</v>
      </c>
      <c r="P120" s="1">
        <v>2016</v>
      </c>
      <c r="Q120" s="1">
        <v>27513264</v>
      </c>
      <c r="R120" s="1" t="s">
        <v>40</v>
      </c>
    </row>
    <row r="121" spans="1:18" s="8" customFormat="1" x14ac:dyDescent="0.25">
      <c r="A121" s="1" t="s">
        <v>35</v>
      </c>
      <c r="B121" s="1" t="s">
        <v>14</v>
      </c>
      <c r="C121" s="1" t="s">
        <v>11</v>
      </c>
      <c r="D121" s="1" t="s">
        <v>11</v>
      </c>
      <c r="E121" s="1">
        <v>100</v>
      </c>
      <c r="F121" s="1"/>
      <c r="G121" s="1" t="s">
        <v>42</v>
      </c>
      <c r="H121" s="11" t="s">
        <v>11</v>
      </c>
      <c r="I121" s="1">
        <v>67.400000000000006</v>
      </c>
      <c r="J121" s="11" t="s">
        <v>213</v>
      </c>
      <c r="K121" s="1">
        <v>23</v>
      </c>
      <c r="L121" s="1" t="s">
        <v>43</v>
      </c>
      <c r="M121" s="1" t="s">
        <v>47</v>
      </c>
      <c r="N121" s="1" t="s">
        <v>44</v>
      </c>
      <c r="O121" s="1" t="s">
        <v>45</v>
      </c>
      <c r="P121" s="1">
        <v>2013</v>
      </c>
      <c r="Q121" s="1">
        <v>23664398</v>
      </c>
      <c r="R121" s="1" t="s">
        <v>46</v>
      </c>
    </row>
    <row r="122" spans="1:18" s="8" customFormat="1" x14ac:dyDescent="0.25">
      <c r="A122" s="1" t="s">
        <v>35</v>
      </c>
      <c r="B122" s="1" t="s">
        <v>14</v>
      </c>
      <c r="C122" s="1" t="s">
        <v>11</v>
      </c>
      <c r="D122" s="1" t="s">
        <v>11</v>
      </c>
      <c r="E122" s="1" t="s">
        <v>37</v>
      </c>
      <c r="F122" s="1"/>
      <c r="G122" s="1" t="s">
        <v>186</v>
      </c>
      <c r="H122" s="11" t="s">
        <v>202</v>
      </c>
      <c r="I122" s="1">
        <v>71.8</v>
      </c>
      <c r="J122" s="11" t="s">
        <v>214</v>
      </c>
      <c r="K122" s="1">
        <v>34</v>
      </c>
      <c r="L122" s="1" t="s">
        <v>43</v>
      </c>
      <c r="M122" s="1" t="s">
        <v>230</v>
      </c>
      <c r="N122" s="1" t="s">
        <v>44</v>
      </c>
      <c r="O122" s="1" t="s">
        <v>45</v>
      </c>
      <c r="P122" s="1">
        <v>2013</v>
      </c>
      <c r="Q122" s="1">
        <v>23664398</v>
      </c>
      <c r="R122" s="1" t="s">
        <v>46</v>
      </c>
    </row>
    <row r="123" spans="1:18" s="8" customFormat="1" x14ac:dyDescent="0.25">
      <c r="A123" s="1" t="s">
        <v>35</v>
      </c>
      <c r="B123" s="1" t="s">
        <v>14</v>
      </c>
      <c r="C123" s="1" t="s">
        <v>11</v>
      </c>
      <c r="D123" s="1" t="s">
        <v>11</v>
      </c>
      <c r="E123" s="1">
        <v>100</v>
      </c>
      <c r="F123" s="1"/>
      <c r="G123" s="1" t="s">
        <v>42</v>
      </c>
      <c r="H123" s="11" t="s">
        <v>224</v>
      </c>
      <c r="I123" s="1">
        <v>71.650000000000006</v>
      </c>
      <c r="J123" s="11" t="s">
        <v>215</v>
      </c>
      <c r="K123" s="1">
        <v>20</v>
      </c>
      <c r="L123" s="1" t="s">
        <v>49</v>
      </c>
      <c r="M123" s="1" t="s">
        <v>48</v>
      </c>
      <c r="N123" s="1" t="s">
        <v>50</v>
      </c>
      <c r="O123" s="1" t="s">
        <v>51</v>
      </c>
      <c r="P123" s="1">
        <v>2014</v>
      </c>
      <c r="Q123" s="1">
        <v>24424381</v>
      </c>
      <c r="R123" s="1" t="s">
        <v>52</v>
      </c>
    </row>
    <row r="124" spans="1:18" s="8" customFormat="1" x14ac:dyDescent="0.25">
      <c r="A124" s="1" t="s">
        <v>35</v>
      </c>
      <c r="B124" s="1" t="s">
        <v>14</v>
      </c>
      <c r="C124" s="1" t="s">
        <v>11</v>
      </c>
      <c r="D124" s="1" t="s">
        <v>11</v>
      </c>
      <c r="E124" s="1" t="s">
        <v>37</v>
      </c>
      <c r="F124" s="1"/>
      <c r="G124" s="1" t="s">
        <v>187</v>
      </c>
      <c r="H124" s="11" t="s">
        <v>225</v>
      </c>
      <c r="I124" s="1">
        <v>77.42</v>
      </c>
      <c r="J124" s="11" t="s">
        <v>216</v>
      </c>
      <c r="K124" s="1">
        <v>12</v>
      </c>
      <c r="L124" s="1" t="s">
        <v>49</v>
      </c>
      <c r="M124" s="1" t="s">
        <v>48</v>
      </c>
      <c r="N124" s="1" t="s">
        <v>50</v>
      </c>
      <c r="O124" s="1" t="s">
        <v>51</v>
      </c>
      <c r="P124" s="1">
        <v>2014</v>
      </c>
      <c r="Q124" s="1">
        <v>24424381</v>
      </c>
      <c r="R124" s="1" t="s">
        <v>52</v>
      </c>
    </row>
    <row r="125" spans="1:18" s="8" customFormat="1" x14ac:dyDescent="0.25">
      <c r="A125" s="1" t="s">
        <v>35</v>
      </c>
      <c r="B125" s="1" t="s">
        <v>14</v>
      </c>
      <c r="C125" s="1">
        <v>0.89</v>
      </c>
      <c r="D125" s="1" t="s">
        <v>11</v>
      </c>
      <c r="E125" s="1">
        <v>100</v>
      </c>
      <c r="F125" s="1"/>
      <c r="G125" s="1" t="s">
        <v>42</v>
      </c>
      <c r="H125" s="11" t="s">
        <v>220</v>
      </c>
      <c r="I125" s="1">
        <v>68.099999999999994</v>
      </c>
      <c r="J125" s="11" t="s">
        <v>209</v>
      </c>
      <c r="K125" s="1">
        <v>20</v>
      </c>
      <c r="L125" s="1" t="s">
        <v>56</v>
      </c>
      <c r="M125" s="1" t="s">
        <v>41</v>
      </c>
      <c r="N125" s="1" t="s">
        <v>53</v>
      </c>
      <c r="O125" s="1" t="s">
        <v>54</v>
      </c>
      <c r="P125" s="1">
        <v>2013</v>
      </c>
      <c r="Q125" s="1">
        <v>23377218</v>
      </c>
      <c r="R125" s="1" t="s">
        <v>55</v>
      </c>
    </row>
    <row r="126" spans="1:18" s="8" customFormat="1" x14ac:dyDescent="0.25">
      <c r="A126" s="1" t="s">
        <v>35</v>
      </c>
      <c r="B126" s="1" t="s">
        <v>14</v>
      </c>
      <c r="C126" s="1">
        <v>0.92</v>
      </c>
      <c r="D126" s="1" t="s">
        <v>11</v>
      </c>
      <c r="E126" s="1" t="s">
        <v>37</v>
      </c>
      <c r="F126" s="1"/>
      <c r="G126" s="1" t="s">
        <v>187</v>
      </c>
      <c r="H126" s="11" t="s">
        <v>221</v>
      </c>
      <c r="I126" s="1">
        <v>71.2</v>
      </c>
      <c r="J126" s="11" t="s">
        <v>210</v>
      </c>
      <c r="K126" s="1">
        <v>30</v>
      </c>
      <c r="L126" s="1" t="s">
        <v>56</v>
      </c>
      <c r="M126" s="1" t="s">
        <v>41</v>
      </c>
      <c r="N126" s="1" t="s">
        <v>53</v>
      </c>
      <c r="O126" s="1" t="s">
        <v>54</v>
      </c>
      <c r="P126" s="1">
        <v>2013</v>
      </c>
      <c r="Q126" s="1">
        <v>23377218</v>
      </c>
      <c r="R126" s="1" t="s">
        <v>55</v>
      </c>
    </row>
    <row r="127" spans="1:18" s="8" customFormat="1" x14ac:dyDescent="0.25">
      <c r="A127" s="1" t="s">
        <v>35</v>
      </c>
      <c r="B127" s="1" t="s">
        <v>14</v>
      </c>
      <c r="C127" s="1">
        <v>78</v>
      </c>
      <c r="D127" s="1" t="s">
        <v>5</v>
      </c>
      <c r="E127" s="1">
        <v>100</v>
      </c>
      <c r="F127" s="1"/>
      <c r="G127" s="1" t="s">
        <v>42</v>
      </c>
      <c r="H127" s="11" t="s">
        <v>222</v>
      </c>
      <c r="I127" s="1">
        <v>65</v>
      </c>
      <c r="J127" s="11" t="s">
        <v>210</v>
      </c>
      <c r="K127" s="1">
        <v>12</v>
      </c>
      <c r="L127" s="1" t="s">
        <v>57</v>
      </c>
      <c r="M127" s="1" t="s">
        <v>61</v>
      </c>
      <c r="N127" s="1" t="s">
        <v>58</v>
      </c>
      <c r="O127" s="1" t="s">
        <v>59</v>
      </c>
      <c r="P127" s="1">
        <v>2005</v>
      </c>
      <c r="Q127" s="1">
        <v>16151603</v>
      </c>
      <c r="R127" s="1" t="s">
        <v>60</v>
      </c>
    </row>
    <row r="128" spans="1:18" s="8" customFormat="1" x14ac:dyDescent="0.25">
      <c r="A128" s="1" t="s">
        <v>35</v>
      </c>
      <c r="B128" s="1" t="s">
        <v>14</v>
      </c>
      <c r="C128" s="1">
        <v>79</v>
      </c>
      <c r="D128" s="1" t="s">
        <v>5</v>
      </c>
      <c r="E128" s="1" t="s">
        <v>37</v>
      </c>
      <c r="F128" s="1"/>
      <c r="G128" s="1" t="s">
        <v>187</v>
      </c>
      <c r="H128" s="11" t="s">
        <v>223</v>
      </c>
      <c r="I128" s="1">
        <v>66</v>
      </c>
      <c r="J128" s="11" t="s">
        <v>211</v>
      </c>
      <c r="K128" s="1">
        <v>20</v>
      </c>
      <c r="L128" s="1" t="s">
        <v>57</v>
      </c>
      <c r="M128" s="1" t="s">
        <v>61</v>
      </c>
      <c r="N128" s="1" t="s">
        <v>58</v>
      </c>
      <c r="O128" s="1" t="s">
        <v>59</v>
      </c>
      <c r="P128" s="1">
        <v>2005</v>
      </c>
      <c r="Q128" s="1">
        <v>16151603</v>
      </c>
      <c r="R128" s="1" t="s">
        <v>60</v>
      </c>
    </row>
    <row r="129" spans="1:18" s="8" customFormat="1" x14ac:dyDescent="0.25">
      <c r="A129" s="1" t="s">
        <v>35</v>
      </c>
      <c r="B129" s="1" t="s">
        <v>14</v>
      </c>
      <c r="C129" s="1">
        <v>0</v>
      </c>
      <c r="D129" s="1" t="s">
        <v>65</v>
      </c>
      <c r="E129" s="1" t="s">
        <v>11</v>
      </c>
      <c r="F129" s="1"/>
      <c r="G129" s="1" t="s">
        <v>23</v>
      </c>
      <c r="H129" s="11" t="s">
        <v>11</v>
      </c>
      <c r="I129" s="1">
        <v>64.47</v>
      </c>
      <c r="J129" s="11" t="s">
        <v>217</v>
      </c>
      <c r="K129" s="1">
        <v>32</v>
      </c>
      <c r="L129" s="1" t="s">
        <v>49</v>
      </c>
      <c r="M129" s="1" t="s">
        <v>228</v>
      </c>
      <c r="N129" s="1" t="s">
        <v>62</v>
      </c>
      <c r="O129" s="1" t="s">
        <v>63</v>
      </c>
      <c r="P129" s="1">
        <v>2017</v>
      </c>
      <c r="Q129" s="1">
        <v>28343848</v>
      </c>
      <c r="R129" s="1" t="s">
        <v>64</v>
      </c>
    </row>
    <row r="130" spans="1:18" x14ac:dyDescent="0.25">
      <c r="A130" s="33" t="s">
        <v>583</v>
      </c>
      <c r="B130" s="33" t="s">
        <v>0</v>
      </c>
      <c r="C130" s="33" t="s">
        <v>3</v>
      </c>
      <c r="D130" s="33" t="s">
        <v>4</v>
      </c>
      <c r="E130" s="33" t="s">
        <v>12</v>
      </c>
      <c r="F130" s="33" t="s">
        <v>6</v>
      </c>
      <c r="G130" s="33" t="s">
        <v>537</v>
      </c>
      <c r="H130" s="33" t="s">
        <v>19</v>
      </c>
      <c r="I130" s="33" t="s">
        <v>20</v>
      </c>
      <c r="J130" s="33" t="s">
        <v>13</v>
      </c>
      <c r="K130" s="33" t="s">
        <v>17</v>
      </c>
      <c r="L130" s="33" t="s">
        <v>1</v>
      </c>
      <c r="M130" s="33" t="s">
        <v>24</v>
      </c>
      <c r="N130" s="33" t="s">
        <v>10</v>
      </c>
      <c r="O130" s="33" t="s">
        <v>9</v>
      </c>
      <c r="P130" s="33" t="s">
        <v>7</v>
      </c>
      <c r="Q130" s="33" t="s">
        <v>291</v>
      </c>
      <c r="R130" s="33"/>
    </row>
    <row r="131" spans="1:18" s="8" customFormat="1" x14ac:dyDescent="0.25">
      <c r="A131" s="1" t="s">
        <v>35</v>
      </c>
      <c r="B131" s="1" t="s">
        <v>538</v>
      </c>
      <c r="C131" s="1" t="s">
        <v>11</v>
      </c>
      <c r="D131" s="1" t="s">
        <v>11</v>
      </c>
      <c r="E131" s="1" t="s">
        <v>181</v>
      </c>
      <c r="F131" s="1"/>
      <c r="G131" s="1" t="s">
        <v>539</v>
      </c>
      <c r="H131" s="1" t="s">
        <v>540</v>
      </c>
      <c r="I131" s="1">
        <v>73.7</v>
      </c>
      <c r="J131" s="1" t="s">
        <v>11</v>
      </c>
      <c r="K131" s="1">
        <v>15</v>
      </c>
      <c r="L131" s="1" t="s">
        <v>541</v>
      </c>
      <c r="M131" s="1" t="s">
        <v>542</v>
      </c>
      <c r="N131" s="1" t="s">
        <v>543</v>
      </c>
      <c r="O131" s="1" t="s">
        <v>544</v>
      </c>
      <c r="P131" s="1">
        <v>2009</v>
      </c>
      <c r="Q131" s="1">
        <v>19211227</v>
      </c>
      <c r="R131" s="1" t="s">
        <v>545</v>
      </c>
    </row>
    <row r="132" spans="1:18" s="8" customFormat="1" x14ac:dyDescent="0.25">
      <c r="A132" s="1" t="s">
        <v>35</v>
      </c>
      <c r="B132" s="1" t="s">
        <v>538</v>
      </c>
      <c r="C132" s="1" t="s">
        <v>11</v>
      </c>
      <c r="D132" s="1" t="s">
        <v>11</v>
      </c>
      <c r="E132" s="1">
        <v>100</v>
      </c>
      <c r="F132" s="1"/>
      <c r="G132" s="1" t="s">
        <v>319</v>
      </c>
      <c r="H132" s="1" t="s">
        <v>540</v>
      </c>
      <c r="I132" s="1">
        <v>72.7</v>
      </c>
      <c r="J132" s="1" t="s">
        <v>11</v>
      </c>
      <c r="K132" s="1">
        <v>15</v>
      </c>
      <c r="L132" s="1" t="s">
        <v>541</v>
      </c>
      <c r="M132" s="1" t="s">
        <v>542</v>
      </c>
      <c r="N132" s="1" t="s">
        <v>543</v>
      </c>
      <c r="O132" s="1" t="s">
        <v>544</v>
      </c>
      <c r="P132" s="1">
        <v>2009</v>
      </c>
      <c r="Q132" s="1">
        <v>19211227</v>
      </c>
      <c r="R132" s="1" t="s">
        <v>545</v>
      </c>
    </row>
    <row r="133" spans="1:18" s="8" customFormat="1" x14ac:dyDescent="0.25">
      <c r="A133" s="1" t="s">
        <v>35</v>
      </c>
      <c r="B133" s="1" t="s">
        <v>538</v>
      </c>
      <c r="C133" s="1">
        <v>1.61</v>
      </c>
      <c r="D133" s="1" t="s">
        <v>546</v>
      </c>
      <c r="E133" s="1">
        <v>123.8</v>
      </c>
      <c r="F133" s="1"/>
      <c r="G133" s="1" t="s">
        <v>547</v>
      </c>
      <c r="H133" s="1" t="s">
        <v>548</v>
      </c>
      <c r="I133" s="1"/>
      <c r="J133" s="1" t="s">
        <v>549</v>
      </c>
      <c r="K133" s="1">
        <v>21</v>
      </c>
      <c r="L133" s="1" t="s">
        <v>550</v>
      </c>
      <c r="M133" s="1" t="s">
        <v>494</v>
      </c>
      <c r="N133" s="1" t="s">
        <v>551</v>
      </c>
      <c r="O133" s="1" t="s">
        <v>552</v>
      </c>
      <c r="P133" s="1">
        <v>2015</v>
      </c>
      <c r="Q133" s="1">
        <v>25611508</v>
      </c>
      <c r="R133" s="1" t="s">
        <v>553</v>
      </c>
    </row>
    <row r="134" spans="1:18" s="8" customFormat="1" x14ac:dyDescent="0.25">
      <c r="A134" s="1" t="s">
        <v>35</v>
      </c>
      <c r="B134" s="1" t="s">
        <v>538</v>
      </c>
      <c r="C134" s="1">
        <v>1.3</v>
      </c>
      <c r="D134" s="1" t="s">
        <v>546</v>
      </c>
      <c r="E134" s="1">
        <v>100</v>
      </c>
      <c r="F134" s="1"/>
      <c r="G134" s="1" t="s">
        <v>554</v>
      </c>
      <c r="H134" s="1" t="s">
        <v>555</v>
      </c>
      <c r="I134" s="1"/>
      <c r="J134" s="1" t="s">
        <v>556</v>
      </c>
      <c r="K134" s="1">
        <v>18</v>
      </c>
      <c r="L134" s="1" t="s">
        <v>550</v>
      </c>
      <c r="M134" s="1" t="s">
        <v>494</v>
      </c>
      <c r="N134" s="1" t="s">
        <v>551</v>
      </c>
      <c r="O134" s="1" t="s">
        <v>552</v>
      </c>
      <c r="P134" s="1">
        <v>2015</v>
      </c>
      <c r="Q134" s="1">
        <v>25611508</v>
      </c>
      <c r="R134" s="1" t="s">
        <v>553</v>
      </c>
    </row>
    <row r="135" spans="1:18" s="8" customFormat="1" x14ac:dyDescent="0.25">
      <c r="A135" s="1" t="s">
        <v>35</v>
      </c>
      <c r="B135" s="1" t="s">
        <v>538</v>
      </c>
      <c r="C135" s="1">
        <v>0.9</v>
      </c>
      <c r="D135" s="1" t="s">
        <v>557</v>
      </c>
      <c r="E135" s="1">
        <f>C135/C136*100</f>
        <v>529.41176470588232</v>
      </c>
      <c r="F135" s="1"/>
      <c r="G135" s="1" t="s">
        <v>558</v>
      </c>
      <c r="H135" s="1" t="s">
        <v>559</v>
      </c>
      <c r="I135" s="1">
        <v>73.599999999999994</v>
      </c>
      <c r="J135" s="1" t="s">
        <v>560</v>
      </c>
      <c r="K135" s="1">
        <v>16</v>
      </c>
      <c r="L135" s="1" t="s">
        <v>561</v>
      </c>
      <c r="M135" s="1" t="s">
        <v>562</v>
      </c>
      <c r="N135" s="1" t="s">
        <v>563</v>
      </c>
      <c r="O135" s="1" t="s">
        <v>406</v>
      </c>
      <c r="P135" s="1">
        <v>2016</v>
      </c>
      <c r="Q135" s="1">
        <v>27243267</v>
      </c>
      <c r="R135" s="1" t="s">
        <v>564</v>
      </c>
    </row>
    <row r="136" spans="1:18" s="8" customFormat="1" x14ac:dyDescent="0.25">
      <c r="A136" s="1" t="s">
        <v>35</v>
      </c>
      <c r="B136" s="1" t="s">
        <v>538</v>
      </c>
      <c r="C136" s="1">
        <v>0.17</v>
      </c>
      <c r="D136" s="1" t="s">
        <v>557</v>
      </c>
      <c r="E136" s="1">
        <v>100</v>
      </c>
      <c r="F136" s="1"/>
      <c r="G136" s="1" t="s">
        <v>319</v>
      </c>
      <c r="H136" s="1" t="s">
        <v>409</v>
      </c>
      <c r="I136" s="1">
        <v>75.8</v>
      </c>
      <c r="J136" s="1" t="s">
        <v>565</v>
      </c>
      <c r="K136" s="1">
        <v>17</v>
      </c>
      <c r="L136" s="1" t="s">
        <v>561</v>
      </c>
      <c r="M136" s="1" t="s">
        <v>562</v>
      </c>
      <c r="N136" s="1" t="s">
        <v>563</v>
      </c>
      <c r="O136" s="1" t="s">
        <v>406</v>
      </c>
      <c r="P136" s="1">
        <v>2016</v>
      </c>
      <c r="Q136" s="1">
        <v>27243267</v>
      </c>
      <c r="R136" s="1" t="s">
        <v>564</v>
      </c>
    </row>
    <row r="137" spans="1:18" s="8" customFormat="1" x14ac:dyDescent="0.25">
      <c r="A137" s="1" t="s">
        <v>35</v>
      </c>
      <c r="B137" s="1" t="s">
        <v>538</v>
      </c>
      <c r="C137" s="1">
        <v>0.84</v>
      </c>
      <c r="D137" s="1" t="s">
        <v>557</v>
      </c>
      <c r="E137" s="1">
        <f>C137/C138*100</f>
        <v>1050</v>
      </c>
      <c r="F137" s="1"/>
      <c r="G137" s="1" t="s">
        <v>558</v>
      </c>
      <c r="H137" s="1" t="s">
        <v>559</v>
      </c>
      <c r="I137" s="1">
        <v>73.599999999999994</v>
      </c>
      <c r="J137" s="1" t="s">
        <v>560</v>
      </c>
      <c r="K137" s="1">
        <v>16</v>
      </c>
      <c r="L137" s="1" t="s">
        <v>561</v>
      </c>
      <c r="M137" s="1" t="s">
        <v>566</v>
      </c>
      <c r="N137" s="1" t="s">
        <v>563</v>
      </c>
      <c r="O137" s="1" t="s">
        <v>406</v>
      </c>
      <c r="P137" s="1">
        <v>2016</v>
      </c>
      <c r="Q137" s="1">
        <v>27243267</v>
      </c>
      <c r="R137" s="1" t="s">
        <v>564</v>
      </c>
    </row>
    <row r="138" spans="1:18" s="8" customFormat="1" x14ac:dyDescent="0.25">
      <c r="A138" s="1" t="s">
        <v>35</v>
      </c>
      <c r="B138" s="1" t="s">
        <v>538</v>
      </c>
      <c r="C138" s="1">
        <v>0.08</v>
      </c>
      <c r="D138" s="1" t="s">
        <v>557</v>
      </c>
      <c r="E138" s="1">
        <f>100</f>
        <v>100</v>
      </c>
      <c r="F138" s="1"/>
      <c r="G138" s="1" t="s">
        <v>319</v>
      </c>
      <c r="H138" s="1" t="s">
        <v>409</v>
      </c>
      <c r="I138" s="1">
        <v>75.8</v>
      </c>
      <c r="J138" s="1" t="s">
        <v>565</v>
      </c>
      <c r="K138" s="1">
        <v>17</v>
      </c>
      <c r="L138" s="1" t="s">
        <v>561</v>
      </c>
      <c r="M138" s="1" t="s">
        <v>566</v>
      </c>
      <c r="N138" s="1" t="s">
        <v>563</v>
      </c>
      <c r="O138" s="1" t="s">
        <v>406</v>
      </c>
      <c r="P138" s="1">
        <v>2016</v>
      </c>
      <c r="Q138" s="1">
        <v>27243267</v>
      </c>
      <c r="R138" s="1" t="s">
        <v>564</v>
      </c>
    </row>
    <row r="139" spans="1:18" s="8" customFormat="1" x14ac:dyDescent="0.25">
      <c r="A139" s="1" t="s">
        <v>35</v>
      </c>
      <c r="B139" s="1" t="s">
        <v>538</v>
      </c>
      <c r="C139" s="1">
        <v>0.66</v>
      </c>
      <c r="D139" s="1" t="s">
        <v>557</v>
      </c>
      <c r="E139" s="1" t="s">
        <v>37</v>
      </c>
      <c r="F139" s="1"/>
      <c r="G139" s="1" t="s">
        <v>558</v>
      </c>
      <c r="H139" s="1" t="s">
        <v>559</v>
      </c>
      <c r="I139" s="1">
        <v>73.599999999999994</v>
      </c>
      <c r="J139" s="1" t="s">
        <v>560</v>
      </c>
      <c r="K139" s="1">
        <v>16</v>
      </c>
      <c r="L139" s="1" t="s">
        <v>561</v>
      </c>
      <c r="M139" s="1" t="s">
        <v>567</v>
      </c>
      <c r="N139" s="1" t="s">
        <v>563</v>
      </c>
      <c r="O139" s="1" t="s">
        <v>406</v>
      </c>
      <c r="P139" s="1">
        <v>2016</v>
      </c>
      <c r="Q139" s="1">
        <v>27243267</v>
      </c>
      <c r="R139" s="1" t="s">
        <v>564</v>
      </c>
    </row>
    <row r="140" spans="1:18" s="8" customFormat="1" x14ac:dyDescent="0.25">
      <c r="A140" s="1" t="s">
        <v>35</v>
      </c>
      <c r="B140" s="1" t="s">
        <v>538</v>
      </c>
      <c r="C140" s="1">
        <v>0.7</v>
      </c>
      <c r="D140" s="1" t="s">
        <v>557</v>
      </c>
      <c r="E140" s="1">
        <v>100</v>
      </c>
      <c r="F140" s="1"/>
      <c r="G140" s="1" t="s">
        <v>319</v>
      </c>
      <c r="H140" s="1" t="s">
        <v>409</v>
      </c>
      <c r="I140" s="1">
        <v>75.8</v>
      </c>
      <c r="J140" s="1" t="s">
        <v>565</v>
      </c>
      <c r="K140" s="1">
        <v>17</v>
      </c>
      <c r="L140" s="1" t="s">
        <v>561</v>
      </c>
      <c r="M140" s="1" t="s">
        <v>567</v>
      </c>
      <c r="N140" s="1" t="s">
        <v>563</v>
      </c>
      <c r="O140" s="1" t="s">
        <v>406</v>
      </c>
      <c r="P140" s="1">
        <v>2016</v>
      </c>
      <c r="Q140" s="1">
        <v>27243267</v>
      </c>
      <c r="R140" s="1" t="s">
        <v>564</v>
      </c>
    </row>
    <row r="141" spans="1:18" s="8" customFormat="1" x14ac:dyDescent="0.25">
      <c r="A141" s="1" t="s">
        <v>35</v>
      </c>
      <c r="B141" s="1" t="s">
        <v>538</v>
      </c>
      <c r="C141" s="1">
        <v>0.65</v>
      </c>
      <c r="D141" s="1" t="s">
        <v>557</v>
      </c>
      <c r="E141" s="1" t="s">
        <v>37</v>
      </c>
      <c r="F141" s="1"/>
      <c r="G141" s="1" t="s">
        <v>558</v>
      </c>
      <c r="H141" s="1" t="s">
        <v>559</v>
      </c>
      <c r="I141" s="1">
        <v>73.599999999999994</v>
      </c>
      <c r="J141" s="1" t="s">
        <v>560</v>
      </c>
      <c r="K141" s="1">
        <v>16</v>
      </c>
      <c r="L141" s="1" t="s">
        <v>561</v>
      </c>
      <c r="M141" s="1" t="s">
        <v>568</v>
      </c>
      <c r="N141" s="1" t="s">
        <v>563</v>
      </c>
      <c r="O141" s="1" t="s">
        <v>406</v>
      </c>
      <c r="P141" s="1">
        <v>2016</v>
      </c>
      <c r="Q141" s="1">
        <v>27243267</v>
      </c>
      <c r="R141" s="1" t="s">
        <v>564</v>
      </c>
    </row>
    <row r="142" spans="1:18" s="8" customFormat="1" x14ac:dyDescent="0.25">
      <c r="A142" s="1" t="s">
        <v>35</v>
      </c>
      <c r="B142" s="1" t="s">
        <v>538</v>
      </c>
      <c r="C142" s="1">
        <v>0.7</v>
      </c>
      <c r="D142" s="1" t="s">
        <v>557</v>
      </c>
      <c r="E142" s="1">
        <v>100</v>
      </c>
      <c r="F142" s="1"/>
      <c r="G142" s="1" t="s">
        <v>319</v>
      </c>
      <c r="H142" s="1" t="s">
        <v>409</v>
      </c>
      <c r="I142" s="1">
        <v>75.8</v>
      </c>
      <c r="J142" s="1" t="s">
        <v>565</v>
      </c>
      <c r="K142" s="1">
        <v>17</v>
      </c>
      <c r="L142" s="1" t="s">
        <v>561</v>
      </c>
      <c r="M142" s="1" t="s">
        <v>568</v>
      </c>
      <c r="N142" s="1" t="s">
        <v>563</v>
      </c>
      <c r="O142" s="1" t="s">
        <v>406</v>
      </c>
      <c r="P142" s="1">
        <v>2016</v>
      </c>
      <c r="Q142" s="1">
        <v>27243267</v>
      </c>
      <c r="R142" s="1" t="s">
        <v>564</v>
      </c>
    </row>
    <row r="143" spans="1:18" s="8" customFormat="1" x14ac:dyDescent="0.25">
      <c r="A143" s="1" t="s">
        <v>35</v>
      </c>
      <c r="B143" s="1" t="s">
        <v>538</v>
      </c>
      <c r="C143" s="1">
        <v>1.25</v>
      </c>
      <c r="D143" s="1" t="s">
        <v>557</v>
      </c>
      <c r="E143" s="1" t="s">
        <v>37</v>
      </c>
      <c r="F143" s="1"/>
      <c r="G143" s="1" t="s">
        <v>558</v>
      </c>
      <c r="H143" s="1" t="s">
        <v>559</v>
      </c>
      <c r="I143" s="1">
        <v>73.599999999999994</v>
      </c>
      <c r="J143" s="1" t="s">
        <v>560</v>
      </c>
      <c r="K143" s="1">
        <v>16</v>
      </c>
      <c r="L143" s="1" t="s">
        <v>561</v>
      </c>
      <c r="M143" s="1" t="s">
        <v>569</v>
      </c>
      <c r="N143" s="1" t="s">
        <v>563</v>
      </c>
      <c r="O143" s="1" t="s">
        <v>406</v>
      </c>
      <c r="P143" s="1">
        <v>2016</v>
      </c>
      <c r="Q143" s="1">
        <v>27243267</v>
      </c>
      <c r="R143" s="1" t="s">
        <v>564</v>
      </c>
    </row>
    <row r="144" spans="1:18" s="8" customFormat="1" x14ac:dyDescent="0.25">
      <c r="A144" s="1" t="s">
        <v>35</v>
      </c>
      <c r="B144" s="1" t="s">
        <v>538</v>
      </c>
      <c r="C144" s="1">
        <v>0.84</v>
      </c>
      <c r="D144" s="1" t="s">
        <v>557</v>
      </c>
      <c r="E144" s="1">
        <v>100</v>
      </c>
      <c r="F144" s="1"/>
      <c r="G144" s="1" t="s">
        <v>319</v>
      </c>
      <c r="H144" s="1" t="s">
        <v>409</v>
      </c>
      <c r="I144" s="1">
        <v>75.8</v>
      </c>
      <c r="J144" s="1" t="s">
        <v>565</v>
      </c>
      <c r="K144" s="1">
        <v>17</v>
      </c>
      <c r="L144" s="1" t="s">
        <v>561</v>
      </c>
      <c r="M144" s="1" t="s">
        <v>569</v>
      </c>
      <c r="N144" s="1" t="s">
        <v>563</v>
      </c>
      <c r="O144" s="1" t="s">
        <v>406</v>
      </c>
      <c r="P144" s="1">
        <v>2016</v>
      </c>
      <c r="Q144" s="1">
        <v>27243267</v>
      </c>
      <c r="R144" s="1" t="s">
        <v>564</v>
      </c>
    </row>
    <row r="145" spans="1:18" s="8" customFormat="1" x14ac:dyDescent="0.25">
      <c r="A145" s="1" t="s">
        <v>35</v>
      </c>
      <c r="B145" s="1" t="s">
        <v>538</v>
      </c>
      <c r="C145" s="1">
        <v>1.06</v>
      </c>
      <c r="D145" s="1" t="s">
        <v>557</v>
      </c>
      <c r="E145" s="1" t="s">
        <v>37</v>
      </c>
      <c r="F145" s="1"/>
      <c r="G145" s="1" t="s">
        <v>558</v>
      </c>
      <c r="H145" s="1" t="s">
        <v>559</v>
      </c>
      <c r="I145" s="1">
        <v>73.599999999999994</v>
      </c>
      <c r="J145" s="1" t="s">
        <v>560</v>
      </c>
      <c r="K145" s="1">
        <v>16</v>
      </c>
      <c r="L145" s="1" t="s">
        <v>561</v>
      </c>
      <c r="M145" s="1" t="s">
        <v>570</v>
      </c>
      <c r="N145" s="1" t="s">
        <v>563</v>
      </c>
      <c r="O145" s="1" t="s">
        <v>406</v>
      </c>
      <c r="P145" s="1">
        <v>2016</v>
      </c>
      <c r="Q145" s="1">
        <v>27243267</v>
      </c>
      <c r="R145" s="1" t="s">
        <v>564</v>
      </c>
    </row>
    <row r="146" spans="1:18" s="8" customFormat="1" x14ac:dyDescent="0.25">
      <c r="A146" s="1" t="s">
        <v>35</v>
      </c>
      <c r="B146" s="1" t="s">
        <v>538</v>
      </c>
      <c r="C146" s="1">
        <v>0.61</v>
      </c>
      <c r="D146" s="1" t="s">
        <v>557</v>
      </c>
      <c r="E146" s="1">
        <v>100</v>
      </c>
      <c r="F146" s="1"/>
      <c r="G146" s="1" t="s">
        <v>319</v>
      </c>
      <c r="H146" s="1" t="s">
        <v>409</v>
      </c>
      <c r="I146" s="1">
        <v>75.8</v>
      </c>
      <c r="J146" s="1" t="s">
        <v>565</v>
      </c>
      <c r="K146" s="1">
        <v>17</v>
      </c>
      <c r="L146" s="1" t="s">
        <v>561</v>
      </c>
      <c r="M146" s="1" t="s">
        <v>570</v>
      </c>
      <c r="N146" s="1" t="s">
        <v>563</v>
      </c>
      <c r="O146" s="1" t="s">
        <v>406</v>
      </c>
      <c r="P146" s="1">
        <v>2016</v>
      </c>
      <c r="Q146" s="1">
        <v>27243267</v>
      </c>
      <c r="R146" s="1" t="s">
        <v>564</v>
      </c>
    </row>
    <row r="147" spans="1:18" s="8" customFormat="1" x14ac:dyDescent="0.25">
      <c r="A147" s="1" t="s">
        <v>35</v>
      </c>
      <c r="B147" s="1" t="s">
        <v>538</v>
      </c>
      <c r="C147" s="1">
        <v>2.75</v>
      </c>
      <c r="D147" s="1" t="s">
        <v>557</v>
      </c>
      <c r="E147" s="1" t="s">
        <v>37</v>
      </c>
      <c r="F147" s="1"/>
      <c r="G147" s="1" t="s">
        <v>558</v>
      </c>
      <c r="H147" s="1" t="s">
        <v>11</v>
      </c>
      <c r="I147" s="1">
        <v>75.3</v>
      </c>
      <c r="J147" s="1" t="s">
        <v>571</v>
      </c>
      <c r="K147" s="1">
        <v>16</v>
      </c>
      <c r="L147" s="1" t="s">
        <v>561</v>
      </c>
      <c r="M147" s="1" t="s">
        <v>572</v>
      </c>
      <c r="N147" s="1" t="s">
        <v>563</v>
      </c>
      <c r="O147" s="1" t="s">
        <v>465</v>
      </c>
      <c r="P147" s="1">
        <v>2016</v>
      </c>
      <c r="Q147" s="1">
        <v>27459939</v>
      </c>
      <c r="R147" s="1" t="s">
        <v>573</v>
      </c>
    </row>
    <row r="148" spans="1:18" s="8" customFormat="1" x14ac:dyDescent="0.25">
      <c r="A148" s="1" t="s">
        <v>35</v>
      </c>
      <c r="B148" s="1" t="s">
        <v>538</v>
      </c>
      <c r="C148" s="1">
        <v>1.8</v>
      </c>
      <c r="D148" s="1" t="s">
        <v>557</v>
      </c>
      <c r="E148" s="1">
        <v>100</v>
      </c>
      <c r="F148" s="1"/>
      <c r="G148" s="1" t="s">
        <v>319</v>
      </c>
      <c r="H148" s="1" t="s">
        <v>11</v>
      </c>
      <c r="I148" s="1">
        <v>76.400000000000006</v>
      </c>
      <c r="J148" s="1" t="s">
        <v>571</v>
      </c>
      <c r="K148" s="1">
        <v>18</v>
      </c>
      <c r="L148" s="1" t="s">
        <v>561</v>
      </c>
      <c r="M148" s="1" t="s">
        <v>572</v>
      </c>
      <c r="N148" s="1" t="s">
        <v>563</v>
      </c>
      <c r="O148" s="1" t="s">
        <v>465</v>
      </c>
      <c r="P148" s="1">
        <v>2016</v>
      </c>
      <c r="Q148" s="1">
        <v>27459939</v>
      </c>
      <c r="R148" s="1" t="s">
        <v>573</v>
      </c>
    </row>
    <row r="149" spans="1:18" s="8" customFormat="1" x14ac:dyDescent="0.25">
      <c r="A149" s="1" t="s">
        <v>35</v>
      </c>
      <c r="B149" s="1" t="s">
        <v>538</v>
      </c>
      <c r="C149" s="1">
        <v>3.84</v>
      </c>
      <c r="D149" s="1" t="s">
        <v>574</v>
      </c>
      <c r="E149" s="1">
        <v>100</v>
      </c>
      <c r="F149" s="1"/>
      <c r="G149" s="1" t="s">
        <v>42</v>
      </c>
      <c r="H149" s="1" t="s">
        <v>575</v>
      </c>
      <c r="I149" s="1">
        <v>83.4</v>
      </c>
      <c r="J149" s="11" t="s">
        <v>576</v>
      </c>
      <c r="K149" s="1">
        <v>9</v>
      </c>
      <c r="L149" s="1" t="s">
        <v>577</v>
      </c>
      <c r="M149" s="1" t="s">
        <v>578</v>
      </c>
      <c r="N149" s="1" t="s">
        <v>579</v>
      </c>
      <c r="O149" s="1" t="s">
        <v>580</v>
      </c>
      <c r="P149" s="1">
        <v>1998</v>
      </c>
      <c r="Q149" s="1">
        <v>9547470</v>
      </c>
      <c r="R149" s="1" t="s">
        <v>581</v>
      </c>
    </row>
    <row r="150" spans="1:18" s="8" customFormat="1" x14ac:dyDescent="0.25">
      <c r="A150" s="1" t="s">
        <v>35</v>
      </c>
      <c r="B150" s="1" t="s">
        <v>538</v>
      </c>
      <c r="C150" s="1">
        <v>4.1500000000000004</v>
      </c>
      <c r="D150" s="1" t="s">
        <v>574</v>
      </c>
      <c r="E150" s="1" t="s">
        <v>37</v>
      </c>
      <c r="F150" s="1"/>
      <c r="G150" s="1" t="s">
        <v>186</v>
      </c>
      <c r="H150" s="1" t="s">
        <v>575</v>
      </c>
      <c r="I150" s="1">
        <v>87.3</v>
      </c>
      <c r="J150" s="11" t="s">
        <v>582</v>
      </c>
      <c r="K150" s="1">
        <v>14</v>
      </c>
      <c r="L150" s="1" t="s">
        <v>577</v>
      </c>
      <c r="M150" s="1" t="s">
        <v>578</v>
      </c>
      <c r="N150" s="1" t="s">
        <v>579</v>
      </c>
      <c r="O150" s="1" t="s">
        <v>580</v>
      </c>
      <c r="P150" s="1">
        <v>1998</v>
      </c>
      <c r="Q150" s="1">
        <v>9547470</v>
      </c>
      <c r="R150" s="1" t="s">
        <v>581</v>
      </c>
    </row>
    <row r="151" spans="1:18" x14ac:dyDescent="0.25">
      <c r="A151" s="33" t="s">
        <v>584</v>
      </c>
      <c r="B151" s="33" t="s">
        <v>0</v>
      </c>
      <c r="C151" s="33" t="s">
        <v>3</v>
      </c>
      <c r="D151" s="33" t="s">
        <v>4</v>
      </c>
      <c r="E151" s="33" t="s">
        <v>12</v>
      </c>
      <c r="F151" s="33" t="s">
        <v>6</v>
      </c>
      <c r="G151" s="33" t="s">
        <v>537</v>
      </c>
      <c r="H151" s="33" t="s">
        <v>19</v>
      </c>
      <c r="I151" s="33" t="s">
        <v>20</v>
      </c>
      <c r="J151" s="33" t="s">
        <v>13</v>
      </c>
      <c r="K151" s="33" t="s">
        <v>17</v>
      </c>
      <c r="L151" s="33" t="s">
        <v>1</v>
      </c>
      <c r="M151" s="33" t="s">
        <v>24</v>
      </c>
      <c r="N151" s="33" t="s">
        <v>10</v>
      </c>
      <c r="O151" s="33" t="s">
        <v>9</v>
      </c>
      <c r="P151" s="33" t="s">
        <v>7</v>
      </c>
      <c r="Q151" s="33" t="s">
        <v>291</v>
      </c>
      <c r="R151" s="33"/>
    </row>
    <row r="152" spans="1:18" s="8" customFormat="1" x14ac:dyDescent="0.25">
      <c r="A152" s="1" t="s">
        <v>25</v>
      </c>
      <c r="B152" s="1" t="s">
        <v>200</v>
      </c>
      <c r="C152" s="1"/>
      <c r="D152" s="1"/>
      <c r="E152" s="1"/>
      <c r="F152" s="1"/>
      <c r="G152" s="1" t="s">
        <v>11</v>
      </c>
      <c r="H152" s="1"/>
      <c r="I152" s="1"/>
      <c r="J152" s="11"/>
      <c r="K152" s="1"/>
      <c r="L152" s="1"/>
      <c r="M152" s="1" t="s">
        <v>203</v>
      </c>
      <c r="N152" s="1" t="s">
        <v>119</v>
      </c>
      <c r="O152" s="1" t="s">
        <v>70</v>
      </c>
      <c r="P152" s="1">
        <v>2009</v>
      </c>
      <c r="Q152" s="1">
        <v>17869382</v>
      </c>
      <c r="R152" s="1" t="s">
        <v>120</v>
      </c>
    </row>
    <row r="153" spans="1:18" s="8" customFormat="1" x14ac:dyDescent="0.25">
      <c r="A153" s="1" t="s">
        <v>25</v>
      </c>
      <c r="B153" s="1" t="s">
        <v>205</v>
      </c>
      <c r="C153" s="1">
        <v>0.79</v>
      </c>
      <c r="D153" s="1" t="s">
        <v>11</v>
      </c>
      <c r="E153" s="1">
        <v>100</v>
      </c>
      <c r="F153" s="1"/>
      <c r="G153" s="1" t="s">
        <v>73</v>
      </c>
      <c r="H153" s="1" t="s">
        <v>11</v>
      </c>
      <c r="I153" s="1">
        <v>46</v>
      </c>
      <c r="J153" s="1" t="s">
        <v>206</v>
      </c>
      <c r="K153" s="1">
        <v>21</v>
      </c>
      <c r="L153" s="1" t="s">
        <v>188</v>
      </c>
      <c r="M153" s="1" t="s">
        <v>1145</v>
      </c>
      <c r="N153" s="1" t="s">
        <v>121</v>
      </c>
      <c r="O153" s="1" t="s">
        <v>122</v>
      </c>
      <c r="P153" s="1">
        <v>2018</v>
      </c>
      <c r="Q153" s="1">
        <v>30186149</v>
      </c>
      <c r="R153" s="1" t="s">
        <v>123</v>
      </c>
    </row>
    <row r="154" spans="1:18" s="8" customFormat="1" x14ac:dyDescent="0.25">
      <c r="A154" s="1" t="s">
        <v>25</v>
      </c>
      <c r="B154" s="1" t="s">
        <v>205</v>
      </c>
      <c r="C154" s="1">
        <v>0.85</v>
      </c>
      <c r="D154" s="1" t="s">
        <v>11</v>
      </c>
      <c r="E154" s="1">
        <v>107.59</v>
      </c>
      <c r="F154" s="1"/>
      <c r="G154" s="1" t="s">
        <v>186</v>
      </c>
      <c r="H154" s="1" t="s">
        <v>202</v>
      </c>
      <c r="I154" s="1">
        <v>67</v>
      </c>
      <c r="J154" s="11" t="s">
        <v>207</v>
      </c>
      <c r="K154" s="1">
        <v>11</v>
      </c>
      <c r="L154" s="1" t="s">
        <v>188</v>
      </c>
      <c r="M154" s="1" t="s">
        <v>1145</v>
      </c>
      <c r="N154" s="1" t="s">
        <v>121</v>
      </c>
      <c r="O154" s="1" t="s">
        <v>122</v>
      </c>
      <c r="P154" s="1">
        <v>2018</v>
      </c>
      <c r="Q154" s="1">
        <v>30186149</v>
      </c>
      <c r="R154" s="1" t="s">
        <v>123</v>
      </c>
    </row>
    <row r="155" spans="1:18" s="8" customFormat="1" x14ac:dyDescent="0.25">
      <c r="A155" s="1" t="s">
        <v>25</v>
      </c>
      <c r="B155" s="1" t="s">
        <v>204</v>
      </c>
      <c r="C155" s="1">
        <v>1.5</v>
      </c>
      <c r="D155" s="1" t="s">
        <v>11</v>
      </c>
      <c r="E155" s="1">
        <v>100</v>
      </c>
      <c r="F155" s="1"/>
      <c r="G155" s="1" t="s">
        <v>73</v>
      </c>
      <c r="H155" s="1" t="s">
        <v>11</v>
      </c>
      <c r="I155" s="1">
        <v>46</v>
      </c>
      <c r="J155" s="1" t="s">
        <v>206</v>
      </c>
      <c r="K155" s="1">
        <v>21</v>
      </c>
      <c r="L155" s="1" t="s">
        <v>188</v>
      </c>
      <c r="M155" s="1" t="s">
        <v>1145</v>
      </c>
      <c r="N155" s="1" t="s">
        <v>121</v>
      </c>
      <c r="O155" s="1" t="s">
        <v>122</v>
      </c>
      <c r="P155" s="1">
        <v>2018</v>
      </c>
      <c r="Q155" s="1">
        <v>30186149</v>
      </c>
      <c r="R155" s="1" t="s">
        <v>123</v>
      </c>
    </row>
    <row r="156" spans="1:18" s="8" customFormat="1" x14ac:dyDescent="0.25">
      <c r="A156" s="1" t="s">
        <v>25</v>
      </c>
      <c r="B156" s="1" t="s">
        <v>204</v>
      </c>
      <c r="C156" s="1">
        <v>1.1499999999999999</v>
      </c>
      <c r="D156" s="1" t="s">
        <v>11</v>
      </c>
      <c r="E156" s="1">
        <v>123.3</v>
      </c>
      <c r="F156" s="1"/>
      <c r="G156" s="1" t="s">
        <v>186</v>
      </c>
      <c r="H156" s="1" t="s">
        <v>202</v>
      </c>
      <c r="I156" s="1">
        <v>67</v>
      </c>
      <c r="J156" s="11" t="s">
        <v>207</v>
      </c>
      <c r="K156" s="1">
        <v>11</v>
      </c>
      <c r="L156" s="1" t="s">
        <v>188</v>
      </c>
      <c r="M156" s="1" t="s">
        <v>1145</v>
      </c>
      <c r="N156" s="1" t="s">
        <v>121</v>
      </c>
      <c r="O156" s="1" t="s">
        <v>122</v>
      </c>
      <c r="P156" s="1">
        <v>2018</v>
      </c>
      <c r="Q156" s="1">
        <v>30186149</v>
      </c>
      <c r="R156" s="1" t="s">
        <v>123</v>
      </c>
    </row>
    <row r="157" spans="1:18" x14ac:dyDescent="0.25">
      <c r="A157" s="33" t="s">
        <v>586</v>
      </c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R157" s="33"/>
    </row>
    <row r="158" spans="1:18" s="8" customFormat="1" x14ac:dyDescent="0.25">
      <c r="A158" s="1" t="s">
        <v>35</v>
      </c>
      <c r="B158" s="1" t="s">
        <v>29</v>
      </c>
      <c r="C158" s="1">
        <v>100</v>
      </c>
      <c r="D158" s="1" t="s">
        <v>11</v>
      </c>
      <c r="E158" s="1">
        <v>100</v>
      </c>
      <c r="F158" s="1"/>
      <c r="G158" s="1" t="s">
        <v>145</v>
      </c>
      <c r="H158" s="1" t="s">
        <v>11</v>
      </c>
      <c r="I158" s="1">
        <v>74.400000000000006</v>
      </c>
      <c r="J158" s="11" t="s">
        <v>262</v>
      </c>
      <c r="K158" s="1">
        <v>10</v>
      </c>
      <c r="L158" s="1" t="s">
        <v>136</v>
      </c>
      <c r="M158" s="1" t="s">
        <v>276</v>
      </c>
      <c r="N158" s="1" t="s">
        <v>133</v>
      </c>
      <c r="O158" s="1" t="s">
        <v>134</v>
      </c>
      <c r="P158" s="1">
        <v>1992</v>
      </c>
      <c r="Q158" s="1">
        <v>1311847</v>
      </c>
      <c r="R158" s="7" t="s">
        <v>135</v>
      </c>
    </row>
    <row r="159" spans="1:18" s="8" customFormat="1" x14ac:dyDescent="0.25">
      <c r="A159" s="1" t="s">
        <v>35</v>
      </c>
      <c r="B159" s="1" t="s">
        <v>29</v>
      </c>
      <c r="C159" s="1">
        <v>89.9</v>
      </c>
      <c r="D159" s="1" t="s">
        <v>11</v>
      </c>
      <c r="E159" s="1">
        <v>89.9</v>
      </c>
      <c r="F159" s="1"/>
      <c r="G159" s="1" t="s">
        <v>23</v>
      </c>
      <c r="H159" s="1" t="s">
        <v>11</v>
      </c>
      <c r="I159" s="1">
        <v>75.7</v>
      </c>
      <c r="J159" s="11" t="s">
        <v>263</v>
      </c>
      <c r="K159" s="1">
        <v>10</v>
      </c>
      <c r="L159" s="1" t="s">
        <v>136</v>
      </c>
      <c r="M159" s="1" t="s">
        <v>132</v>
      </c>
      <c r="N159" s="1" t="s">
        <v>133</v>
      </c>
      <c r="O159" s="1" t="s">
        <v>134</v>
      </c>
      <c r="P159" s="1">
        <v>1992</v>
      </c>
      <c r="Q159" s="1">
        <v>1311847</v>
      </c>
      <c r="R159" s="7" t="s">
        <v>135</v>
      </c>
    </row>
    <row r="160" spans="1:18" s="8" customFormat="1" x14ac:dyDescent="0.25">
      <c r="A160" s="1" t="s">
        <v>35</v>
      </c>
      <c r="B160" s="1" t="s">
        <v>29</v>
      </c>
      <c r="C160" s="1" t="s">
        <v>11</v>
      </c>
      <c r="D160" s="1" t="s">
        <v>11</v>
      </c>
      <c r="E160" s="1" t="s">
        <v>11</v>
      </c>
      <c r="F160" s="1"/>
      <c r="G160" s="1" t="s">
        <v>11</v>
      </c>
      <c r="H160" s="1" t="s">
        <v>11</v>
      </c>
      <c r="I160" s="1" t="s">
        <v>11</v>
      </c>
      <c r="J160" s="1" t="s">
        <v>11</v>
      </c>
      <c r="K160" s="1" t="s">
        <v>11</v>
      </c>
      <c r="L160" s="1" t="s">
        <v>11</v>
      </c>
      <c r="M160" s="1" t="s">
        <v>137</v>
      </c>
      <c r="N160" s="1" t="s">
        <v>138</v>
      </c>
      <c r="O160" s="1" t="s">
        <v>139</v>
      </c>
      <c r="P160" s="1">
        <v>2013</v>
      </c>
      <c r="Q160" s="1">
        <v>23306153</v>
      </c>
      <c r="R160" s="1" t="s">
        <v>140</v>
      </c>
    </row>
    <row r="161" spans="1:18" s="8" customFormat="1" x14ac:dyDescent="0.25">
      <c r="A161" s="1" t="s">
        <v>35</v>
      </c>
      <c r="B161" s="1" t="s">
        <v>29</v>
      </c>
      <c r="C161" s="1" t="s">
        <v>11</v>
      </c>
      <c r="D161" s="1" t="s">
        <v>11</v>
      </c>
      <c r="E161" s="1">
        <v>100</v>
      </c>
      <c r="F161" s="1"/>
      <c r="G161" s="1" t="s">
        <v>145</v>
      </c>
      <c r="H161" s="1" t="s">
        <v>11</v>
      </c>
      <c r="I161" s="1" t="s">
        <v>11</v>
      </c>
      <c r="J161" s="11" t="s">
        <v>146</v>
      </c>
      <c r="K161" s="1">
        <v>3</v>
      </c>
      <c r="L161" s="1" t="s">
        <v>147</v>
      </c>
      <c r="M161" s="13" t="s">
        <v>144</v>
      </c>
      <c r="N161" s="1" t="s">
        <v>141</v>
      </c>
      <c r="O161" s="1" t="s">
        <v>142</v>
      </c>
      <c r="P161" s="1">
        <v>1995</v>
      </c>
      <c r="Q161" s="1">
        <v>8786819</v>
      </c>
      <c r="R161" s="1" t="s">
        <v>143</v>
      </c>
    </row>
    <row r="162" spans="1:18" s="8" customFormat="1" x14ac:dyDescent="0.25">
      <c r="A162" s="1" t="s">
        <v>35</v>
      </c>
      <c r="B162" s="1" t="s">
        <v>29</v>
      </c>
      <c r="C162" s="1" t="s">
        <v>11</v>
      </c>
      <c r="D162" s="1" t="s">
        <v>11</v>
      </c>
      <c r="E162" s="1">
        <v>50</v>
      </c>
      <c r="F162" s="1"/>
      <c r="G162" s="1" t="s">
        <v>23</v>
      </c>
      <c r="H162" s="1" t="s">
        <v>11</v>
      </c>
      <c r="I162" s="1" t="s">
        <v>11</v>
      </c>
      <c r="J162" s="11" t="s">
        <v>146</v>
      </c>
      <c r="K162" s="1">
        <v>5</v>
      </c>
      <c r="L162" s="1" t="s">
        <v>147</v>
      </c>
      <c r="M162" s="13" t="s">
        <v>144</v>
      </c>
      <c r="N162" s="1" t="s">
        <v>141</v>
      </c>
      <c r="O162" s="1" t="s">
        <v>142</v>
      </c>
      <c r="P162" s="1">
        <v>1995</v>
      </c>
      <c r="Q162" s="1">
        <v>8786819</v>
      </c>
      <c r="R162" s="1" t="s">
        <v>143</v>
      </c>
    </row>
    <row r="163" spans="1:18" s="8" customFormat="1" x14ac:dyDescent="0.25">
      <c r="A163" s="1" t="s">
        <v>35</v>
      </c>
      <c r="B163" s="1" t="s">
        <v>29</v>
      </c>
      <c r="C163" s="1">
        <v>0.35</v>
      </c>
      <c r="D163" s="1" t="s">
        <v>151</v>
      </c>
      <c r="E163" s="1">
        <v>100</v>
      </c>
      <c r="F163" s="1"/>
      <c r="G163" s="1" t="s">
        <v>145</v>
      </c>
      <c r="H163" s="1" t="s">
        <v>260</v>
      </c>
      <c r="I163" s="1">
        <v>72</v>
      </c>
      <c r="J163" s="11" t="s">
        <v>211</v>
      </c>
      <c r="K163" s="1">
        <v>13</v>
      </c>
      <c r="L163" s="1" t="s">
        <v>136</v>
      </c>
      <c r="M163" s="13" t="s">
        <v>156</v>
      </c>
      <c r="N163" s="1" t="s">
        <v>148</v>
      </c>
      <c r="O163" s="1" t="s">
        <v>149</v>
      </c>
      <c r="P163" s="1">
        <v>1999</v>
      </c>
      <c r="Q163" s="1">
        <v>10411344</v>
      </c>
      <c r="R163" s="1" t="s">
        <v>150</v>
      </c>
    </row>
    <row r="164" spans="1:18" s="8" customFormat="1" x14ac:dyDescent="0.25">
      <c r="A164" s="1" t="s">
        <v>35</v>
      </c>
      <c r="B164" s="1" t="s">
        <v>29</v>
      </c>
      <c r="C164" s="1">
        <v>0.28000000000000003</v>
      </c>
      <c r="D164" s="1" t="s">
        <v>151</v>
      </c>
      <c r="E164" s="1">
        <v>80</v>
      </c>
      <c r="F164" s="1"/>
      <c r="G164" s="1" t="s">
        <v>23</v>
      </c>
      <c r="H164" s="1" t="s">
        <v>260</v>
      </c>
      <c r="I164" s="1">
        <v>80</v>
      </c>
      <c r="J164" s="11" t="s">
        <v>210</v>
      </c>
      <c r="K164" s="1">
        <v>15</v>
      </c>
      <c r="L164" s="1" t="s">
        <v>136</v>
      </c>
      <c r="M164" s="13" t="s">
        <v>156</v>
      </c>
      <c r="N164" s="1" t="s">
        <v>148</v>
      </c>
      <c r="O164" s="1" t="s">
        <v>149</v>
      </c>
      <c r="P164" s="1">
        <v>1999</v>
      </c>
      <c r="Q164" s="1">
        <v>10411344</v>
      </c>
      <c r="R164" s="1" t="s">
        <v>150</v>
      </c>
    </row>
    <row r="165" spans="1:18" s="8" customFormat="1" x14ac:dyDescent="0.25">
      <c r="A165" s="1" t="s">
        <v>35</v>
      </c>
      <c r="B165" s="1" t="s">
        <v>29</v>
      </c>
      <c r="C165" s="1">
        <v>0.4</v>
      </c>
      <c r="D165" s="1" t="s">
        <v>151</v>
      </c>
      <c r="E165" s="1">
        <v>100</v>
      </c>
      <c r="F165" s="1"/>
      <c r="G165" s="1" t="s">
        <v>145</v>
      </c>
      <c r="H165" s="1" t="s">
        <v>260</v>
      </c>
      <c r="I165" s="1">
        <v>72</v>
      </c>
      <c r="J165" s="11" t="s">
        <v>211</v>
      </c>
      <c r="K165" s="1">
        <v>13</v>
      </c>
      <c r="L165" s="1" t="s">
        <v>136</v>
      </c>
      <c r="M165" s="13" t="s">
        <v>157</v>
      </c>
      <c r="N165" s="1" t="s">
        <v>148</v>
      </c>
      <c r="O165" s="1" t="s">
        <v>149</v>
      </c>
      <c r="P165" s="1">
        <v>1999</v>
      </c>
      <c r="Q165" s="1">
        <v>10411344</v>
      </c>
      <c r="R165" s="1" t="s">
        <v>150</v>
      </c>
    </row>
    <row r="166" spans="1:18" s="8" customFormat="1" x14ac:dyDescent="0.25">
      <c r="A166" s="1" t="s">
        <v>35</v>
      </c>
      <c r="B166" s="1" t="s">
        <v>29</v>
      </c>
      <c r="C166" s="1">
        <v>0.37</v>
      </c>
      <c r="D166" s="1" t="s">
        <v>151</v>
      </c>
      <c r="E166" s="1">
        <v>92.5</v>
      </c>
      <c r="F166" s="1"/>
      <c r="G166" s="1" t="s">
        <v>23</v>
      </c>
      <c r="H166" s="1" t="s">
        <v>260</v>
      </c>
      <c r="I166" s="1">
        <v>80</v>
      </c>
      <c r="J166" s="11" t="s">
        <v>210</v>
      </c>
      <c r="K166" s="1">
        <v>15</v>
      </c>
      <c r="L166" s="1" t="s">
        <v>136</v>
      </c>
      <c r="M166" s="13" t="s">
        <v>157</v>
      </c>
      <c r="N166" s="1" t="s">
        <v>148</v>
      </c>
      <c r="O166" s="1" t="s">
        <v>149</v>
      </c>
      <c r="P166" s="1">
        <v>1999</v>
      </c>
      <c r="Q166" s="1">
        <v>10411344</v>
      </c>
      <c r="R166" s="1" t="s">
        <v>150</v>
      </c>
    </row>
    <row r="167" spans="1:18" s="8" customFormat="1" x14ac:dyDescent="0.25">
      <c r="A167" s="1" t="s">
        <v>35</v>
      </c>
      <c r="B167" s="1" t="s">
        <v>29</v>
      </c>
      <c r="C167" s="1">
        <v>52.43</v>
      </c>
      <c r="D167" s="1" t="s">
        <v>152</v>
      </c>
      <c r="E167" s="1">
        <v>100</v>
      </c>
      <c r="F167" s="1"/>
      <c r="G167" s="1" t="s">
        <v>145</v>
      </c>
      <c r="H167" s="1" t="s">
        <v>261</v>
      </c>
      <c r="I167" s="1">
        <v>70.099999999999994</v>
      </c>
      <c r="J167" s="11" t="s">
        <v>266</v>
      </c>
      <c r="K167" s="1">
        <v>9</v>
      </c>
      <c r="L167" s="1" t="s">
        <v>136</v>
      </c>
      <c r="M167" s="13" t="s">
        <v>158</v>
      </c>
      <c r="N167" s="1" t="s">
        <v>153</v>
      </c>
      <c r="O167" s="1" t="s">
        <v>154</v>
      </c>
      <c r="P167" s="1">
        <v>2011</v>
      </c>
      <c r="Q167" s="1">
        <v>21297269</v>
      </c>
      <c r="R167" s="1" t="s">
        <v>155</v>
      </c>
    </row>
    <row r="168" spans="1:18" s="8" customFormat="1" x14ac:dyDescent="0.25">
      <c r="A168" s="1" t="s">
        <v>35</v>
      </c>
      <c r="B168" s="1" t="s">
        <v>29</v>
      </c>
      <c r="C168" s="1">
        <v>50.55</v>
      </c>
      <c r="D168" s="1" t="s">
        <v>152</v>
      </c>
      <c r="E168" s="1" t="s">
        <v>37</v>
      </c>
      <c r="F168" s="1"/>
      <c r="G168" s="1" t="s">
        <v>585</v>
      </c>
      <c r="H168" s="1" t="s">
        <v>261</v>
      </c>
      <c r="I168" s="1">
        <v>70.599999999999994</v>
      </c>
      <c r="J168" s="11" t="s">
        <v>264</v>
      </c>
      <c r="K168" s="1">
        <v>10</v>
      </c>
      <c r="L168" s="1" t="s">
        <v>136</v>
      </c>
      <c r="M168" s="13" t="s">
        <v>158</v>
      </c>
      <c r="N168" s="1" t="s">
        <v>153</v>
      </c>
      <c r="O168" s="1" t="s">
        <v>154</v>
      </c>
      <c r="P168" s="1">
        <v>2011</v>
      </c>
      <c r="Q168" s="1">
        <v>21297269</v>
      </c>
      <c r="R168" s="1" t="s">
        <v>155</v>
      </c>
    </row>
    <row r="169" spans="1:18" s="8" customFormat="1" x14ac:dyDescent="0.25">
      <c r="A169" s="1" t="s">
        <v>35</v>
      </c>
      <c r="B169" s="1" t="s">
        <v>29</v>
      </c>
      <c r="C169" s="1">
        <v>84.8</v>
      </c>
      <c r="D169" s="1" t="s">
        <v>152</v>
      </c>
      <c r="E169" s="1">
        <v>100</v>
      </c>
      <c r="F169" s="1"/>
      <c r="G169" s="1" t="s">
        <v>145</v>
      </c>
      <c r="H169" s="1" t="s">
        <v>261</v>
      </c>
      <c r="I169" s="1">
        <v>78.400000000000006</v>
      </c>
      <c r="J169" s="11" t="s">
        <v>267</v>
      </c>
      <c r="K169" s="1">
        <v>6</v>
      </c>
      <c r="L169" s="1" t="s">
        <v>136</v>
      </c>
      <c r="M169" s="1" t="s">
        <v>162</v>
      </c>
      <c r="N169" s="1" t="s">
        <v>159</v>
      </c>
      <c r="O169" s="1" t="s">
        <v>160</v>
      </c>
      <c r="P169" s="1">
        <v>1987</v>
      </c>
      <c r="Q169" s="1">
        <v>3029323</v>
      </c>
      <c r="R169" s="1" t="s">
        <v>161</v>
      </c>
    </row>
    <row r="170" spans="1:18" s="8" customFormat="1" x14ac:dyDescent="0.25">
      <c r="A170" s="1" t="s">
        <v>35</v>
      </c>
      <c r="B170" s="1" t="s">
        <v>29</v>
      </c>
      <c r="C170" s="1">
        <v>102.7</v>
      </c>
      <c r="D170" s="1" t="s">
        <v>152</v>
      </c>
      <c r="E170" s="1" t="s">
        <v>37</v>
      </c>
      <c r="F170" s="1"/>
      <c r="G170" s="1" t="s">
        <v>585</v>
      </c>
      <c r="H170" s="1" t="s">
        <v>261</v>
      </c>
      <c r="I170" s="1">
        <v>80.3</v>
      </c>
      <c r="J170" s="11" t="s">
        <v>210</v>
      </c>
      <c r="K170" s="1">
        <v>6</v>
      </c>
      <c r="L170" s="1" t="s">
        <v>136</v>
      </c>
      <c r="M170" s="1" t="s">
        <v>162</v>
      </c>
      <c r="N170" s="1" t="s">
        <v>159</v>
      </c>
      <c r="O170" s="1" t="s">
        <v>160</v>
      </c>
      <c r="P170" s="1">
        <v>1987</v>
      </c>
      <c r="Q170" s="1">
        <v>3029323</v>
      </c>
      <c r="R170" s="1" t="s">
        <v>161</v>
      </c>
    </row>
    <row r="171" spans="1:18" s="8" customFormat="1" x14ac:dyDescent="0.25">
      <c r="A171" s="1" t="s">
        <v>35</v>
      </c>
      <c r="B171" s="1" t="s">
        <v>29</v>
      </c>
      <c r="C171" s="1">
        <v>98.89</v>
      </c>
      <c r="D171" s="1" t="s">
        <v>11</v>
      </c>
      <c r="E171" s="1">
        <v>100</v>
      </c>
      <c r="F171" s="1"/>
      <c r="G171" s="1" t="s">
        <v>145</v>
      </c>
      <c r="H171" s="1" t="s">
        <v>11</v>
      </c>
      <c r="I171" s="1">
        <v>69.900000000000006</v>
      </c>
      <c r="J171" s="11" t="s">
        <v>268</v>
      </c>
      <c r="K171" s="1">
        <v>11</v>
      </c>
      <c r="L171" s="1" t="s">
        <v>163</v>
      </c>
      <c r="M171" s="13" t="s">
        <v>272</v>
      </c>
      <c r="N171" s="1" t="s">
        <v>164</v>
      </c>
      <c r="O171" s="1" t="s">
        <v>142</v>
      </c>
      <c r="P171" s="1">
        <v>2001</v>
      </c>
      <c r="Q171" s="1">
        <v>11565608</v>
      </c>
      <c r="R171" s="1" t="s">
        <v>165</v>
      </c>
    </row>
    <row r="172" spans="1:18" s="8" customFormat="1" x14ac:dyDescent="0.25">
      <c r="A172" s="1" t="s">
        <v>35</v>
      </c>
      <c r="B172" s="1" t="s">
        <v>29</v>
      </c>
      <c r="C172" s="1">
        <v>99.85</v>
      </c>
      <c r="D172" s="1" t="s">
        <v>11</v>
      </c>
      <c r="E172" s="1">
        <v>100.9</v>
      </c>
      <c r="F172" s="1"/>
      <c r="G172" s="1" t="s">
        <v>23</v>
      </c>
      <c r="H172" s="1" t="s">
        <v>11</v>
      </c>
      <c r="I172" s="1">
        <v>72.900000000000006</v>
      </c>
      <c r="J172" s="11" t="s">
        <v>269</v>
      </c>
      <c r="K172" s="1">
        <v>45</v>
      </c>
      <c r="L172" s="1" t="s">
        <v>163</v>
      </c>
      <c r="M172" s="13" t="s">
        <v>273</v>
      </c>
      <c r="N172" s="1" t="s">
        <v>164</v>
      </c>
      <c r="O172" s="1" t="s">
        <v>142</v>
      </c>
      <c r="P172" s="1">
        <v>2001</v>
      </c>
      <c r="Q172" s="1">
        <v>11565608</v>
      </c>
      <c r="R172" s="1" t="s">
        <v>165</v>
      </c>
    </row>
    <row r="173" spans="1:18" s="8" customFormat="1" x14ac:dyDescent="0.25">
      <c r="A173" s="1" t="s">
        <v>35</v>
      </c>
      <c r="B173" s="1" t="s">
        <v>29</v>
      </c>
      <c r="C173" s="1" t="s">
        <v>11</v>
      </c>
      <c r="D173" s="1" t="s">
        <v>11</v>
      </c>
      <c r="E173" s="1">
        <v>100</v>
      </c>
      <c r="F173" s="1"/>
      <c r="G173" s="1" t="s">
        <v>145</v>
      </c>
      <c r="H173" s="1" t="s">
        <v>11</v>
      </c>
      <c r="I173" s="1">
        <v>78.099999999999994</v>
      </c>
      <c r="J173" s="11" t="s">
        <v>270</v>
      </c>
      <c r="K173" s="1">
        <v>9</v>
      </c>
      <c r="L173" s="1" t="s">
        <v>136</v>
      </c>
      <c r="M173" s="13" t="s">
        <v>169</v>
      </c>
      <c r="N173" s="1" t="s">
        <v>166</v>
      </c>
      <c r="O173" s="1" t="s">
        <v>160</v>
      </c>
      <c r="P173" s="1">
        <v>1992</v>
      </c>
      <c r="Q173" s="1">
        <v>1402910</v>
      </c>
      <c r="R173" s="1" t="s">
        <v>167</v>
      </c>
    </row>
    <row r="174" spans="1:18" s="8" customFormat="1" x14ac:dyDescent="0.25">
      <c r="A174" s="1" t="s">
        <v>35</v>
      </c>
      <c r="B174" s="1" t="s">
        <v>29</v>
      </c>
      <c r="C174" s="1" t="s">
        <v>11</v>
      </c>
      <c r="D174" s="1" t="s">
        <v>11</v>
      </c>
      <c r="E174" s="1" t="s">
        <v>37</v>
      </c>
      <c r="F174" s="1"/>
      <c r="G174" s="1" t="s">
        <v>168</v>
      </c>
      <c r="H174" s="1" t="s">
        <v>11</v>
      </c>
      <c r="I174" s="1">
        <v>77.400000000000006</v>
      </c>
      <c r="J174" s="11" t="s">
        <v>271</v>
      </c>
      <c r="K174" s="1">
        <v>9</v>
      </c>
      <c r="L174" s="1" t="s">
        <v>136</v>
      </c>
      <c r="M174" s="13" t="s">
        <v>170</v>
      </c>
      <c r="N174" s="1" t="s">
        <v>166</v>
      </c>
      <c r="O174" s="1" t="s">
        <v>160</v>
      </c>
      <c r="P174" s="1">
        <v>1992</v>
      </c>
      <c r="Q174" s="1">
        <v>1402910</v>
      </c>
      <c r="R174" s="1" t="s">
        <v>167</v>
      </c>
    </row>
    <row r="175" spans="1:18" s="8" customFormat="1" x14ac:dyDescent="0.25">
      <c r="A175" s="1" t="s">
        <v>35</v>
      </c>
      <c r="B175" s="1" t="s">
        <v>29</v>
      </c>
      <c r="C175" s="1" t="s">
        <v>11</v>
      </c>
      <c r="D175" s="1" t="s">
        <v>11</v>
      </c>
      <c r="E175" s="1">
        <v>100</v>
      </c>
      <c r="F175" s="1"/>
      <c r="G175" s="1" t="s">
        <v>145</v>
      </c>
      <c r="H175" s="1" t="s">
        <v>11</v>
      </c>
      <c r="I175" s="1">
        <v>71.900000000000006</v>
      </c>
      <c r="J175" s="11" t="s">
        <v>264</v>
      </c>
      <c r="K175" s="1">
        <v>16</v>
      </c>
      <c r="L175" s="1" t="s">
        <v>136</v>
      </c>
      <c r="M175" s="1" t="s">
        <v>278</v>
      </c>
      <c r="N175" s="1" t="s">
        <v>171</v>
      </c>
      <c r="O175" s="1" t="s">
        <v>160</v>
      </c>
      <c r="P175" s="1">
        <v>1994</v>
      </c>
      <c r="Q175" s="1">
        <v>8113790</v>
      </c>
      <c r="R175" s="1" t="s">
        <v>172</v>
      </c>
    </row>
    <row r="176" spans="1:18" s="8" customFormat="1" x14ac:dyDescent="0.25">
      <c r="A176" s="1" t="s">
        <v>35</v>
      </c>
      <c r="B176" s="1" t="s">
        <v>29</v>
      </c>
      <c r="C176" s="1" t="s">
        <v>11</v>
      </c>
      <c r="D176" s="1" t="s">
        <v>11</v>
      </c>
      <c r="E176" s="1">
        <v>80.959999999999994</v>
      </c>
      <c r="F176" s="1"/>
      <c r="G176" s="1" t="s">
        <v>274</v>
      </c>
      <c r="H176" s="1" t="s">
        <v>11</v>
      </c>
      <c r="I176" s="1">
        <v>71.900000000000006</v>
      </c>
      <c r="J176" s="11" t="s">
        <v>248</v>
      </c>
      <c r="K176" s="1">
        <v>11</v>
      </c>
      <c r="L176" s="1" t="s">
        <v>136</v>
      </c>
      <c r="M176" s="1" t="s">
        <v>173</v>
      </c>
      <c r="N176" s="1" t="s">
        <v>171</v>
      </c>
      <c r="O176" s="1" t="s">
        <v>160</v>
      </c>
      <c r="P176" s="1">
        <v>1994</v>
      </c>
      <c r="Q176" s="1">
        <v>8113790</v>
      </c>
      <c r="R176" s="1" t="s">
        <v>172</v>
      </c>
    </row>
    <row r="177" spans="1:18" s="8" customFormat="1" x14ac:dyDescent="0.25">
      <c r="A177" s="1" t="s">
        <v>35</v>
      </c>
      <c r="B177" s="1" t="s">
        <v>29</v>
      </c>
      <c r="C177" s="1" t="s">
        <v>11</v>
      </c>
      <c r="D177" s="1" t="s">
        <v>11</v>
      </c>
      <c r="E177" s="1">
        <v>100</v>
      </c>
      <c r="F177" s="1"/>
      <c r="G177" s="1" t="s">
        <v>145</v>
      </c>
      <c r="H177" s="1" t="s">
        <v>11</v>
      </c>
      <c r="I177" s="1">
        <v>80.8</v>
      </c>
      <c r="J177" s="11" t="s">
        <v>277</v>
      </c>
      <c r="K177" s="1">
        <v>12</v>
      </c>
      <c r="L177" s="1" t="s">
        <v>136</v>
      </c>
      <c r="M177" s="1" t="s">
        <v>173</v>
      </c>
      <c r="N177" s="1" t="s">
        <v>171</v>
      </c>
      <c r="O177" s="1" t="s">
        <v>160</v>
      </c>
      <c r="P177" s="1">
        <v>1994</v>
      </c>
      <c r="Q177" s="1">
        <v>8113790</v>
      </c>
      <c r="R177" s="1" t="s">
        <v>172</v>
      </c>
    </row>
    <row r="178" spans="1:18" s="8" customFormat="1" x14ac:dyDescent="0.25">
      <c r="A178" s="1" t="s">
        <v>35</v>
      </c>
      <c r="B178" s="1" t="s">
        <v>29</v>
      </c>
      <c r="C178" s="1" t="s">
        <v>11</v>
      </c>
      <c r="D178" s="1" t="s">
        <v>11</v>
      </c>
      <c r="E178" s="1" t="s">
        <v>37</v>
      </c>
      <c r="F178" s="1"/>
      <c r="G178" s="1" t="s">
        <v>275</v>
      </c>
      <c r="H178" s="1" t="s">
        <v>11</v>
      </c>
      <c r="I178" s="1">
        <v>81</v>
      </c>
      <c r="J178" s="11" t="s">
        <v>265</v>
      </c>
      <c r="K178" s="1">
        <v>21</v>
      </c>
      <c r="L178" s="1" t="s">
        <v>136</v>
      </c>
      <c r="M178" s="1" t="s">
        <v>173</v>
      </c>
      <c r="N178" s="1" t="s">
        <v>171</v>
      </c>
      <c r="O178" s="1" t="s">
        <v>160</v>
      </c>
      <c r="P178" s="1">
        <v>1994</v>
      </c>
      <c r="Q178" s="1">
        <v>8113790</v>
      </c>
      <c r="R178" s="1" t="s">
        <v>172</v>
      </c>
    </row>
    <row r="179" spans="1:18" ht="15.75" thickBot="1" x14ac:dyDescent="0.3">
      <c r="A179" s="33" t="s">
        <v>708</v>
      </c>
      <c r="B179" s="33" t="s">
        <v>0</v>
      </c>
      <c r="C179" s="33" t="s">
        <v>3</v>
      </c>
      <c r="D179" s="33" t="s">
        <v>4</v>
      </c>
      <c r="E179" s="33" t="s">
        <v>12</v>
      </c>
      <c r="F179" s="33" t="s">
        <v>6</v>
      </c>
      <c r="G179" s="33" t="s">
        <v>33</v>
      </c>
      <c r="H179" s="33" t="s">
        <v>239</v>
      </c>
      <c r="I179" s="33" t="s">
        <v>26</v>
      </c>
      <c r="J179" s="33" t="s">
        <v>27</v>
      </c>
      <c r="K179" s="33" t="s">
        <v>13</v>
      </c>
      <c r="L179" s="33" t="s">
        <v>17</v>
      </c>
      <c r="M179" s="33" t="s">
        <v>1</v>
      </c>
      <c r="N179" s="33" t="s">
        <v>24</v>
      </c>
      <c r="O179" s="33" t="s">
        <v>10</v>
      </c>
      <c r="P179" s="33" t="s">
        <v>9</v>
      </c>
      <c r="Q179" s="33" t="s">
        <v>7</v>
      </c>
      <c r="R179" s="33" t="s">
        <v>291</v>
      </c>
    </row>
    <row r="180" spans="1:18" s="8" customFormat="1" ht="15.75" thickBot="1" x14ac:dyDescent="0.3">
      <c r="A180" s="1" t="s">
        <v>35</v>
      </c>
      <c r="B180" s="1" t="s">
        <v>587</v>
      </c>
      <c r="C180" s="1">
        <v>14.5</v>
      </c>
      <c r="D180" s="1" t="s">
        <v>588</v>
      </c>
      <c r="E180" s="9">
        <v>100</v>
      </c>
      <c r="F180" s="1"/>
      <c r="G180" s="1" t="s">
        <v>589</v>
      </c>
      <c r="H180" s="1" t="s">
        <v>590</v>
      </c>
      <c r="I180" s="30">
        <v>78.8</v>
      </c>
      <c r="J180" s="11" t="s">
        <v>591</v>
      </c>
      <c r="K180" s="1">
        <v>8</v>
      </c>
      <c r="L180" s="1" t="s">
        <v>592</v>
      </c>
      <c r="M180" s="1" t="s">
        <v>593</v>
      </c>
      <c r="N180" s="1" t="s">
        <v>594</v>
      </c>
      <c r="O180" s="1" t="s">
        <v>465</v>
      </c>
      <c r="P180" s="1">
        <v>1990</v>
      </c>
      <c r="Q180" s="1">
        <v>2381495</v>
      </c>
      <c r="R180" s="1" t="s">
        <v>595</v>
      </c>
    </row>
    <row r="181" spans="1:18" s="8" customFormat="1" x14ac:dyDescent="0.25">
      <c r="A181" s="1" t="s">
        <v>35</v>
      </c>
      <c r="B181" s="1" t="s">
        <v>587</v>
      </c>
      <c r="C181" s="1">
        <v>14.4</v>
      </c>
      <c r="D181" s="1" t="s">
        <v>588</v>
      </c>
      <c r="E181" s="9" t="s">
        <v>181</v>
      </c>
      <c r="F181" s="1"/>
      <c r="G181" s="1" t="s">
        <v>596</v>
      </c>
      <c r="H181" s="1" t="s">
        <v>590</v>
      </c>
      <c r="I181" s="30">
        <v>79.3</v>
      </c>
      <c r="J181" s="11" t="s">
        <v>597</v>
      </c>
      <c r="K181" s="1">
        <v>10</v>
      </c>
      <c r="L181" s="1" t="s">
        <v>592</v>
      </c>
      <c r="M181" s="1" t="s">
        <v>593</v>
      </c>
      <c r="N181" s="1" t="s">
        <v>594</v>
      </c>
      <c r="O181" s="1" t="s">
        <v>465</v>
      </c>
      <c r="P181" s="1">
        <v>1990</v>
      </c>
      <c r="Q181" s="1">
        <v>2381495</v>
      </c>
      <c r="R181" s="1" t="s">
        <v>595</v>
      </c>
    </row>
    <row r="182" spans="1:18" s="8" customFormat="1" x14ac:dyDescent="0.25">
      <c r="A182" s="1" t="s">
        <v>35</v>
      </c>
      <c r="B182" s="1" t="s">
        <v>587</v>
      </c>
      <c r="C182" s="1">
        <v>5.58</v>
      </c>
      <c r="D182" s="1" t="s">
        <v>588</v>
      </c>
      <c r="E182" s="9">
        <v>100</v>
      </c>
      <c r="F182" s="1"/>
      <c r="G182" s="1" t="s">
        <v>589</v>
      </c>
      <c r="H182" s="1" t="s">
        <v>598</v>
      </c>
      <c r="I182" s="10">
        <v>74</v>
      </c>
      <c r="J182" s="11" t="s">
        <v>599</v>
      </c>
      <c r="K182" s="1">
        <v>5</v>
      </c>
      <c r="L182" s="1" t="s">
        <v>592</v>
      </c>
      <c r="M182" s="1" t="s">
        <v>600</v>
      </c>
      <c r="N182" s="1" t="s">
        <v>594</v>
      </c>
      <c r="O182" s="1" t="s">
        <v>601</v>
      </c>
      <c r="P182" s="1">
        <v>1981</v>
      </c>
      <c r="Q182" s="1">
        <v>7223373</v>
      </c>
      <c r="R182" s="1" t="s">
        <v>602</v>
      </c>
    </row>
    <row r="183" spans="1:18" s="8" customFormat="1" ht="15.75" thickBot="1" x14ac:dyDescent="0.3">
      <c r="A183" s="1" t="s">
        <v>35</v>
      </c>
      <c r="B183" s="1" t="s">
        <v>587</v>
      </c>
      <c r="C183" s="1">
        <v>6.64</v>
      </c>
      <c r="D183" s="1" t="s">
        <v>588</v>
      </c>
      <c r="E183" s="9">
        <v>118.9964157706093</v>
      </c>
      <c r="F183" s="1"/>
      <c r="G183" s="1" t="s">
        <v>596</v>
      </c>
      <c r="H183" s="1" t="s">
        <v>598</v>
      </c>
      <c r="I183" s="10">
        <v>78</v>
      </c>
      <c r="J183" s="11" t="s">
        <v>603</v>
      </c>
      <c r="K183" s="1">
        <v>5</v>
      </c>
      <c r="L183" s="1" t="s">
        <v>592</v>
      </c>
      <c r="M183" s="1" t="s">
        <v>600</v>
      </c>
      <c r="N183" s="1" t="s">
        <v>594</v>
      </c>
      <c r="O183" s="1" t="s">
        <v>601</v>
      </c>
      <c r="P183" s="1">
        <v>1981</v>
      </c>
      <c r="Q183" s="1">
        <v>7223373</v>
      </c>
      <c r="R183" s="1" t="s">
        <v>602</v>
      </c>
    </row>
    <row r="184" spans="1:18" s="8" customFormat="1" ht="15.75" thickBot="1" x14ac:dyDescent="0.3">
      <c r="A184" s="1" t="s">
        <v>35</v>
      </c>
      <c r="B184" s="1" t="s">
        <v>604</v>
      </c>
      <c r="C184" s="1">
        <v>212</v>
      </c>
      <c r="D184" s="1" t="s">
        <v>588</v>
      </c>
      <c r="E184" s="9">
        <v>100</v>
      </c>
      <c r="F184" s="1"/>
      <c r="G184" s="1" t="s">
        <v>589</v>
      </c>
      <c r="H184" s="1" t="s">
        <v>598</v>
      </c>
      <c r="I184" s="30">
        <v>78.8</v>
      </c>
      <c r="J184" s="11" t="s">
        <v>591</v>
      </c>
      <c r="K184" s="1">
        <v>8</v>
      </c>
      <c r="L184" s="1" t="s">
        <v>592</v>
      </c>
      <c r="M184" s="1" t="s">
        <v>593</v>
      </c>
      <c r="N184" s="1" t="s">
        <v>594</v>
      </c>
      <c r="O184" s="1" t="s">
        <v>465</v>
      </c>
      <c r="P184" s="1">
        <v>1990</v>
      </c>
      <c r="Q184" s="1">
        <v>2381495</v>
      </c>
      <c r="R184" s="1" t="s">
        <v>595</v>
      </c>
    </row>
    <row r="185" spans="1:18" s="8" customFormat="1" ht="15.75" thickBot="1" x14ac:dyDescent="0.3">
      <c r="A185" s="1" t="s">
        <v>35</v>
      </c>
      <c r="B185" s="1" t="s">
        <v>604</v>
      </c>
      <c r="C185" s="1">
        <v>206</v>
      </c>
      <c r="D185" s="1" t="s">
        <v>588</v>
      </c>
      <c r="E185" s="9" t="s">
        <v>181</v>
      </c>
      <c r="F185" s="1"/>
      <c r="G185" s="1" t="s">
        <v>596</v>
      </c>
      <c r="H185" s="1" t="s">
        <v>598</v>
      </c>
      <c r="I185" s="30">
        <v>79.3</v>
      </c>
      <c r="J185" s="11" t="s">
        <v>597</v>
      </c>
      <c r="K185" s="1">
        <v>10</v>
      </c>
      <c r="L185" s="1" t="s">
        <v>592</v>
      </c>
      <c r="M185" s="1" t="s">
        <v>593</v>
      </c>
      <c r="N185" s="1" t="s">
        <v>594</v>
      </c>
      <c r="O185" s="1" t="s">
        <v>465</v>
      </c>
      <c r="P185" s="1">
        <v>1990</v>
      </c>
      <c r="Q185" s="1">
        <v>2381495</v>
      </c>
      <c r="R185" s="1" t="s">
        <v>595</v>
      </c>
    </row>
    <row r="186" spans="1:18" s="8" customFormat="1" x14ac:dyDescent="0.25">
      <c r="A186" s="1" t="s">
        <v>35</v>
      </c>
      <c r="B186" s="1" t="s">
        <v>604</v>
      </c>
      <c r="C186" s="1">
        <v>102</v>
      </c>
      <c r="D186" s="1" t="s">
        <v>588</v>
      </c>
      <c r="E186" s="9">
        <v>100</v>
      </c>
      <c r="F186" s="1"/>
      <c r="G186" s="1" t="s">
        <v>589</v>
      </c>
      <c r="H186" s="1" t="s">
        <v>598</v>
      </c>
      <c r="I186" s="30">
        <v>74</v>
      </c>
      <c r="J186" s="11" t="s">
        <v>599</v>
      </c>
      <c r="K186" s="1">
        <v>5</v>
      </c>
      <c r="L186" s="1" t="s">
        <v>592</v>
      </c>
      <c r="M186" s="1" t="s">
        <v>600</v>
      </c>
      <c r="N186" s="1" t="s">
        <v>594</v>
      </c>
      <c r="O186" s="1" t="s">
        <v>601</v>
      </c>
      <c r="P186" s="1">
        <v>1981</v>
      </c>
      <c r="Q186" s="1">
        <v>7223373</v>
      </c>
      <c r="R186" s="1" t="s">
        <v>602</v>
      </c>
    </row>
    <row r="187" spans="1:18" s="8" customFormat="1" x14ac:dyDescent="0.25">
      <c r="A187" s="1" t="s">
        <v>35</v>
      </c>
      <c r="B187" s="1" t="s">
        <v>604</v>
      </c>
      <c r="C187" s="1">
        <v>101</v>
      </c>
      <c r="D187" s="1" t="s">
        <v>588</v>
      </c>
      <c r="E187" s="9" t="s">
        <v>181</v>
      </c>
      <c r="F187" s="1"/>
      <c r="G187" s="1" t="s">
        <v>596</v>
      </c>
      <c r="H187" s="1" t="s">
        <v>598</v>
      </c>
      <c r="I187" s="10">
        <v>78</v>
      </c>
      <c r="J187" s="11" t="s">
        <v>603</v>
      </c>
      <c r="K187" s="1">
        <v>5</v>
      </c>
      <c r="L187" s="1" t="s">
        <v>592</v>
      </c>
      <c r="M187" s="1" t="s">
        <v>600</v>
      </c>
      <c r="N187" s="1" t="s">
        <v>594</v>
      </c>
      <c r="O187" s="1" t="s">
        <v>601</v>
      </c>
      <c r="P187" s="1">
        <v>1981</v>
      </c>
      <c r="Q187" s="1">
        <v>7223373</v>
      </c>
      <c r="R187" s="1" t="s">
        <v>602</v>
      </c>
    </row>
    <row r="188" spans="1:18" s="8" customFormat="1" x14ac:dyDescent="0.25">
      <c r="A188" s="1" t="s">
        <v>35</v>
      </c>
      <c r="B188" s="1" t="s">
        <v>604</v>
      </c>
      <c r="C188" s="1">
        <v>291</v>
      </c>
      <c r="D188" s="1" t="s">
        <v>588</v>
      </c>
      <c r="E188" s="9">
        <v>100</v>
      </c>
      <c r="F188" s="1" t="s">
        <v>698</v>
      </c>
      <c r="G188" s="1" t="s">
        <v>589</v>
      </c>
      <c r="H188" s="1" t="s">
        <v>598</v>
      </c>
      <c r="I188" s="10">
        <v>75.2</v>
      </c>
      <c r="J188" s="11" t="s">
        <v>605</v>
      </c>
      <c r="K188" s="1">
        <v>16</v>
      </c>
      <c r="L188" s="1" t="s">
        <v>606</v>
      </c>
      <c r="M188" s="1" t="s">
        <v>607</v>
      </c>
      <c r="N188" s="1" t="s">
        <v>608</v>
      </c>
      <c r="O188" s="1" t="s">
        <v>609</v>
      </c>
      <c r="P188" s="1">
        <v>2020</v>
      </c>
      <c r="Q188" s="1">
        <v>32876357</v>
      </c>
      <c r="R188" s="1" t="s">
        <v>610</v>
      </c>
    </row>
    <row r="189" spans="1:18" s="8" customFormat="1" x14ac:dyDescent="0.25">
      <c r="A189" s="1" t="s">
        <v>35</v>
      </c>
      <c r="B189" s="1" t="s">
        <v>604</v>
      </c>
      <c r="C189" s="1">
        <v>361</v>
      </c>
      <c r="D189" s="1" t="s">
        <v>588</v>
      </c>
      <c r="E189" s="9">
        <v>124.05498281786942</v>
      </c>
      <c r="F189" s="1" t="s">
        <v>698</v>
      </c>
      <c r="G189" s="1" t="s">
        <v>705</v>
      </c>
      <c r="H189" s="1" t="s">
        <v>611</v>
      </c>
      <c r="I189" s="10">
        <v>76.3</v>
      </c>
      <c r="J189" s="11" t="s">
        <v>612</v>
      </c>
      <c r="K189" s="1">
        <v>16</v>
      </c>
      <c r="L189" s="1" t="s">
        <v>606</v>
      </c>
      <c r="M189" s="1" t="s">
        <v>607</v>
      </c>
      <c r="N189" s="1" t="s">
        <v>608</v>
      </c>
      <c r="O189" s="1" t="s">
        <v>609</v>
      </c>
      <c r="P189" s="1">
        <v>2020</v>
      </c>
      <c r="Q189" s="1">
        <v>32876357</v>
      </c>
      <c r="R189" s="1" t="s">
        <v>610</v>
      </c>
    </row>
    <row r="190" spans="1:18" s="8" customFormat="1" x14ac:dyDescent="0.25">
      <c r="A190" s="1" t="s">
        <v>35</v>
      </c>
      <c r="B190" s="1" t="s">
        <v>604</v>
      </c>
      <c r="C190" s="1">
        <v>6.29</v>
      </c>
      <c r="D190" s="1" t="s">
        <v>613</v>
      </c>
      <c r="E190" s="9" t="s">
        <v>181</v>
      </c>
      <c r="F190" s="1" t="s">
        <v>699</v>
      </c>
      <c r="G190" s="1" t="s">
        <v>706</v>
      </c>
      <c r="H190" s="1" t="s">
        <v>614</v>
      </c>
      <c r="I190" s="10">
        <v>94.2</v>
      </c>
      <c r="J190" s="11" t="s">
        <v>615</v>
      </c>
      <c r="K190" s="1">
        <v>6</v>
      </c>
      <c r="L190" s="1" t="s">
        <v>616</v>
      </c>
      <c r="M190" s="1" t="s">
        <v>617</v>
      </c>
      <c r="N190" s="1" t="s">
        <v>618</v>
      </c>
      <c r="O190" s="1" t="s">
        <v>619</v>
      </c>
      <c r="P190" s="1">
        <v>2012</v>
      </c>
      <c r="Q190" s="1">
        <v>22615835</v>
      </c>
      <c r="R190" s="1" t="s">
        <v>620</v>
      </c>
    </row>
    <row r="191" spans="1:18" s="8" customFormat="1" ht="15.75" thickBot="1" x14ac:dyDescent="0.3">
      <c r="A191" s="1" t="s">
        <v>35</v>
      </c>
      <c r="B191" s="1" t="s">
        <v>604</v>
      </c>
      <c r="C191" s="1">
        <v>6.25</v>
      </c>
      <c r="D191" s="1" t="s">
        <v>613</v>
      </c>
      <c r="E191" s="9">
        <v>100</v>
      </c>
      <c r="F191" s="1" t="s">
        <v>699</v>
      </c>
      <c r="G191" s="1" t="s">
        <v>621</v>
      </c>
      <c r="H191" s="1" t="s">
        <v>622</v>
      </c>
      <c r="I191" s="10">
        <v>92.8</v>
      </c>
      <c r="J191" s="11" t="s">
        <v>623</v>
      </c>
      <c r="K191" s="1">
        <v>8</v>
      </c>
      <c r="L191" s="1" t="s">
        <v>616</v>
      </c>
      <c r="M191" s="1" t="s">
        <v>617</v>
      </c>
      <c r="N191" s="1" t="s">
        <v>618</v>
      </c>
      <c r="O191" s="1" t="s">
        <v>619</v>
      </c>
      <c r="P191" s="1">
        <v>2012</v>
      </c>
      <c r="Q191" s="1">
        <v>22615835</v>
      </c>
      <c r="R191" s="1" t="s">
        <v>620</v>
      </c>
    </row>
    <row r="192" spans="1:18" s="8" customFormat="1" ht="15.75" thickBot="1" x14ac:dyDescent="0.3">
      <c r="A192" s="1" t="s">
        <v>35</v>
      </c>
      <c r="B192" s="1" t="s">
        <v>604</v>
      </c>
      <c r="C192" s="1">
        <v>6.05</v>
      </c>
      <c r="D192" s="1" t="s">
        <v>613</v>
      </c>
      <c r="E192" s="9">
        <v>100</v>
      </c>
      <c r="F192" s="1" t="s">
        <v>699</v>
      </c>
      <c r="G192" s="1" t="s">
        <v>589</v>
      </c>
      <c r="H192" s="1" t="s">
        <v>436</v>
      </c>
      <c r="I192" s="30">
        <v>92.5</v>
      </c>
      <c r="J192" s="11" t="s">
        <v>624</v>
      </c>
      <c r="K192" s="1">
        <v>6</v>
      </c>
      <c r="L192" s="1" t="s">
        <v>616</v>
      </c>
      <c r="M192" s="1" t="s">
        <v>617</v>
      </c>
      <c r="N192" s="1" t="s">
        <v>618</v>
      </c>
      <c r="O192" s="1" t="s">
        <v>619</v>
      </c>
      <c r="P192" s="1">
        <v>2012</v>
      </c>
      <c r="Q192" s="1">
        <v>22615835</v>
      </c>
      <c r="R192" s="1" t="s">
        <v>620</v>
      </c>
    </row>
    <row r="193" spans="1:18" s="8" customFormat="1" x14ac:dyDescent="0.25">
      <c r="A193" s="1" t="s">
        <v>35</v>
      </c>
      <c r="B193" s="1" t="s">
        <v>604</v>
      </c>
      <c r="C193" s="1">
        <v>5.12</v>
      </c>
      <c r="D193" s="1" t="s">
        <v>613</v>
      </c>
      <c r="E193" s="9">
        <v>100</v>
      </c>
      <c r="F193" s="1" t="s">
        <v>699</v>
      </c>
      <c r="G193" s="1" t="s">
        <v>621</v>
      </c>
      <c r="H193" s="1" t="s">
        <v>282</v>
      </c>
      <c r="I193" s="30">
        <v>70.8</v>
      </c>
      <c r="J193" s="11" t="s">
        <v>625</v>
      </c>
      <c r="K193" s="1">
        <v>5</v>
      </c>
      <c r="L193" s="1" t="s">
        <v>616</v>
      </c>
      <c r="M193" s="1" t="s">
        <v>617</v>
      </c>
      <c r="N193" s="1" t="s">
        <v>618</v>
      </c>
      <c r="O193" s="1" t="s">
        <v>619</v>
      </c>
      <c r="P193" s="1">
        <v>2012</v>
      </c>
      <c r="Q193" s="1">
        <v>22615835</v>
      </c>
      <c r="R193" s="1" t="s">
        <v>620</v>
      </c>
    </row>
    <row r="194" spans="1:18" s="8" customFormat="1" x14ac:dyDescent="0.25">
      <c r="A194" s="1" t="s">
        <v>35</v>
      </c>
      <c r="B194" s="1" t="s">
        <v>604</v>
      </c>
      <c r="C194" s="1">
        <v>13.97</v>
      </c>
      <c r="D194" s="1" t="s">
        <v>613</v>
      </c>
      <c r="E194" s="9" t="s">
        <v>181</v>
      </c>
      <c r="F194" s="1" t="s">
        <v>699</v>
      </c>
      <c r="G194" s="1" t="s">
        <v>706</v>
      </c>
      <c r="H194" s="1" t="s">
        <v>614</v>
      </c>
      <c r="I194" s="10">
        <v>94.2</v>
      </c>
      <c r="J194" s="11" t="s">
        <v>615</v>
      </c>
      <c r="K194" s="1">
        <v>6</v>
      </c>
      <c r="L194" s="1" t="s">
        <v>616</v>
      </c>
      <c r="M194" s="1" t="s">
        <v>626</v>
      </c>
      <c r="N194" s="1" t="s">
        <v>618</v>
      </c>
      <c r="O194" s="1" t="s">
        <v>619</v>
      </c>
      <c r="P194" s="1">
        <v>2012</v>
      </c>
      <c r="Q194" s="1">
        <v>22615835</v>
      </c>
      <c r="R194" s="1" t="s">
        <v>620</v>
      </c>
    </row>
    <row r="195" spans="1:18" s="8" customFormat="1" x14ac:dyDescent="0.25">
      <c r="A195" s="1" t="s">
        <v>35</v>
      </c>
      <c r="B195" s="1" t="s">
        <v>604</v>
      </c>
      <c r="C195" s="1">
        <v>13.37</v>
      </c>
      <c r="D195" s="1" t="s">
        <v>613</v>
      </c>
      <c r="E195" s="9">
        <v>100</v>
      </c>
      <c r="F195" s="1" t="s">
        <v>699</v>
      </c>
      <c r="G195" s="1" t="s">
        <v>621</v>
      </c>
      <c r="H195" s="1" t="s">
        <v>622</v>
      </c>
      <c r="I195" s="10">
        <v>92.8</v>
      </c>
      <c r="J195" s="11" t="s">
        <v>623</v>
      </c>
      <c r="K195" s="1">
        <v>8</v>
      </c>
      <c r="L195" s="1" t="s">
        <v>616</v>
      </c>
      <c r="M195" s="1" t="s">
        <v>626</v>
      </c>
      <c r="N195" s="1" t="s">
        <v>618</v>
      </c>
      <c r="O195" s="1" t="s">
        <v>619</v>
      </c>
      <c r="P195" s="1">
        <v>2012</v>
      </c>
      <c r="Q195" s="1">
        <v>22615835</v>
      </c>
      <c r="R195" s="1" t="s">
        <v>620</v>
      </c>
    </row>
    <row r="196" spans="1:18" s="8" customFormat="1" x14ac:dyDescent="0.25">
      <c r="A196" s="1" t="s">
        <v>35</v>
      </c>
      <c r="B196" s="1" t="s">
        <v>604</v>
      </c>
      <c r="C196" s="1">
        <v>13.41</v>
      </c>
      <c r="D196" s="1" t="s">
        <v>613</v>
      </c>
      <c r="E196" s="9">
        <v>100</v>
      </c>
      <c r="F196" s="1" t="s">
        <v>699</v>
      </c>
      <c r="G196" s="1" t="s">
        <v>589</v>
      </c>
      <c r="H196" s="1" t="s">
        <v>436</v>
      </c>
      <c r="I196" s="10">
        <v>92.5</v>
      </c>
      <c r="J196" s="11" t="s">
        <v>624</v>
      </c>
      <c r="K196" s="1">
        <v>6</v>
      </c>
      <c r="L196" s="1" t="s">
        <v>616</v>
      </c>
      <c r="M196" s="1" t="s">
        <v>626</v>
      </c>
      <c r="N196" s="1" t="s">
        <v>618</v>
      </c>
      <c r="O196" s="1" t="s">
        <v>619</v>
      </c>
      <c r="P196" s="1">
        <v>2012</v>
      </c>
      <c r="Q196" s="1">
        <v>22615835</v>
      </c>
      <c r="R196" s="1" t="s">
        <v>620</v>
      </c>
    </row>
    <row r="197" spans="1:18" s="8" customFormat="1" x14ac:dyDescent="0.25">
      <c r="A197" s="1" t="s">
        <v>35</v>
      </c>
      <c r="B197" s="1" t="s">
        <v>604</v>
      </c>
      <c r="C197" s="1">
        <v>12.97</v>
      </c>
      <c r="D197" s="1" t="s">
        <v>613</v>
      </c>
      <c r="E197" s="9">
        <v>100</v>
      </c>
      <c r="F197" s="1" t="s">
        <v>699</v>
      </c>
      <c r="G197" s="1" t="s">
        <v>621</v>
      </c>
      <c r="H197" s="1" t="s">
        <v>282</v>
      </c>
      <c r="I197" s="10">
        <v>70.8</v>
      </c>
      <c r="J197" s="11" t="s">
        <v>625</v>
      </c>
      <c r="K197" s="1">
        <v>5</v>
      </c>
      <c r="L197" s="1" t="s">
        <v>616</v>
      </c>
      <c r="M197" s="1" t="s">
        <v>626</v>
      </c>
      <c r="N197" s="1" t="s">
        <v>618</v>
      </c>
      <c r="O197" s="1" t="s">
        <v>619</v>
      </c>
      <c r="P197" s="1">
        <v>2012</v>
      </c>
      <c r="Q197" s="1">
        <v>22615835</v>
      </c>
      <c r="R197" s="1" t="s">
        <v>620</v>
      </c>
    </row>
    <row r="198" spans="1:18" s="8" customFormat="1" x14ac:dyDescent="0.25">
      <c r="A198" s="1" t="s">
        <v>35</v>
      </c>
      <c r="B198" s="1" t="s">
        <v>604</v>
      </c>
      <c r="C198" s="1">
        <v>18.95</v>
      </c>
      <c r="D198" s="1" t="s">
        <v>627</v>
      </c>
      <c r="E198" s="1" t="s">
        <v>11</v>
      </c>
      <c r="F198" s="1"/>
      <c r="G198" s="1" t="s">
        <v>589</v>
      </c>
      <c r="H198" s="1" t="s">
        <v>11</v>
      </c>
      <c r="I198" s="31">
        <v>79</v>
      </c>
      <c r="J198" s="11" t="s">
        <v>628</v>
      </c>
      <c r="K198" s="1">
        <v>3</v>
      </c>
      <c r="L198" s="1" t="s">
        <v>629</v>
      </c>
      <c r="M198" s="1" t="s">
        <v>630</v>
      </c>
      <c r="N198" s="1" t="s">
        <v>631</v>
      </c>
      <c r="O198" s="1" t="s">
        <v>601</v>
      </c>
      <c r="P198" s="1">
        <v>1994</v>
      </c>
      <c r="Q198" s="1">
        <v>8059599</v>
      </c>
      <c r="R198" s="1" t="s">
        <v>632</v>
      </c>
    </row>
    <row r="199" spans="1:18" s="8" customFormat="1" x14ac:dyDescent="0.25">
      <c r="A199" s="1" t="s">
        <v>35</v>
      </c>
      <c r="B199" s="1" t="s">
        <v>604</v>
      </c>
      <c r="C199" s="1">
        <v>16.5</v>
      </c>
      <c r="D199" s="1" t="s">
        <v>627</v>
      </c>
      <c r="E199" s="9">
        <v>87.071240105540909</v>
      </c>
      <c r="F199" s="1"/>
      <c r="G199" s="1" t="s">
        <v>707</v>
      </c>
      <c r="H199" s="1" t="s">
        <v>633</v>
      </c>
      <c r="I199" s="31">
        <v>80</v>
      </c>
      <c r="J199" s="11" t="s">
        <v>373</v>
      </c>
      <c r="K199" s="1">
        <v>7</v>
      </c>
      <c r="L199" s="1" t="s">
        <v>629</v>
      </c>
      <c r="M199" s="1" t="s">
        <v>630</v>
      </c>
      <c r="N199" s="1" t="s">
        <v>631</v>
      </c>
      <c r="O199" s="1" t="s">
        <v>601</v>
      </c>
      <c r="P199" s="1">
        <v>1994</v>
      </c>
      <c r="Q199" s="1">
        <v>8059599</v>
      </c>
      <c r="R199" s="1" t="s">
        <v>632</v>
      </c>
    </row>
    <row r="200" spans="1:18" s="8" customFormat="1" x14ac:dyDescent="0.25">
      <c r="A200" s="1" t="s">
        <v>35</v>
      </c>
      <c r="B200" s="1" t="s">
        <v>176</v>
      </c>
      <c r="C200" s="1">
        <v>108</v>
      </c>
      <c r="D200" s="1" t="s">
        <v>588</v>
      </c>
      <c r="E200" s="9">
        <v>100</v>
      </c>
      <c r="F200" s="1"/>
      <c r="G200" s="1" t="s">
        <v>589</v>
      </c>
      <c r="H200" s="1" t="s">
        <v>598</v>
      </c>
      <c r="I200" s="10">
        <v>74</v>
      </c>
      <c r="J200" s="11" t="s">
        <v>599</v>
      </c>
      <c r="K200" s="1">
        <v>5</v>
      </c>
      <c r="L200" s="1" t="s">
        <v>592</v>
      </c>
      <c r="M200" s="1" t="s">
        <v>600</v>
      </c>
      <c r="N200" s="1" t="s">
        <v>594</v>
      </c>
      <c r="O200" s="1" t="s">
        <v>601</v>
      </c>
      <c r="P200" s="1">
        <v>1981</v>
      </c>
      <c r="Q200" s="1">
        <v>7223373</v>
      </c>
      <c r="R200" s="1" t="s">
        <v>602</v>
      </c>
    </row>
    <row r="201" spans="1:18" s="8" customFormat="1" x14ac:dyDescent="0.25">
      <c r="A201" s="1" t="s">
        <v>35</v>
      </c>
      <c r="B201" s="1" t="s">
        <v>176</v>
      </c>
      <c r="C201" s="1">
        <v>107</v>
      </c>
      <c r="D201" s="1" t="s">
        <v>588</v>
      </c>
      <c r="E201" s="9" t="s">
        <v>181</v>
      </c>
      <c r="F201" s="1"/>
      <c r="G201" s="1" t="s">
        <v>596</v>
      </c>
      <c r="H201" s="1" t="s">
        <v>598</v>
      </c>
      <c r="I201" s="10">
        <v>78</v>
      </c>
      <c r="J201" s="11" t="s">
        <v>603</v>
      </c>
      <c r="K201" s="1">
        <v>5</v>
      </c>
      <c r="L201" s="1" t="s">
        <v>592</v>
      </c>
      <c r="M201" s="1" t="s">
        <v>600</v>
      </c>
      <c r="N201" s="1" t="s">
        <v>594</v>
      </c>
      <c r="O201" s="1" t="s">
        <v>601</v>
      </c>
      <c r="P201" s="1">
        <v>1981</v>
      </c>
      <c r="Q201" s="1">
        <v>7223373</v>
      </c>
      <c r="R201" s="1" t="s">
        <v>602</v>
      </c>
    </row>
    <row r="202" spans="1:18" s="8" customFormat="1" x14ac:dyDescent="0.25">
      <c r="A202" s="1" t="s">
        <v>35</v>
      </c>
      <c r="B202" s="1" t="s">
        <v>176</v>
      </c>
      <c r="C202" s="1">
        <v>7.2546230440967197</v>
      </c>
      <c r="D202" s="1" t="s">
        <v>634</v>
      </c>
      <c r="E202" s="9">
        <v>100</v>
      </c>
      <c r="F202" s="1" t="s">
        <v>700</v>
      </c>
      <c r="G202" s="1" t="s">
        <v>589</v>
      </c>
      <c r="H202" s="1" t="s">
        <v>540</v>
      </c>
      <c r="I202" s="10">
        <v>83</v>
      </c>
      <c r="J202" s="11" t="s">
        <v>635</v>
      </c>
      <c r="K202" s="1">
        <v>4</v>
      </c>
      <c r="L202" s="1" t="s">
        <v>616</v>
      </c>
      <c r="M202" s="1" t="s">
        <v>636</v>
      </c>
      <c r="N202" s="1" t="s">
        <v>637</v>
      </c>
      <c r="O202" s="1" t="s">
        <v>619</v>
      </c>
      <c r="P202" s="1">
        <v>2011</v>
      </c>
      <c r="Q202" s="1">
        <v>21909359</v>
      </c>
      <c r="R202" s="1" t="s">
        <v>638</v>
      </c>
    </row>
    <row r="203" spans="1:18" s="8" customFormat="1" x14ac:dyDescent="0.25">
      <c r="A203" s="1" t="s">
        <v>35</v>
      </c>
      <c r="B203" s="1" t="s">
        <v>176</v>
      </c>
      <c r="C203" s="1">
        <v>12.2475106685632</v>
      </c>
      <c r="D203" s="1" t="s">
        <v>634</v>
      </c>
      <c r="E203" s="9">
        <v>168.82352941176353</v>
      </c>
      <c r="F203" s="1" t="s">
        <v>700</v>
      </c>
      <c r="G203" s="1" t="s">
        <v>705</v>
      </c>
      <c r="H203" s="1" t="s">
        <v>540</v>
      </c>
      <c r="I203" s="10">
        <v>75.599999999999994</v>
      </c>
      <c r="J203" s="11" t="s">
        <v>639</v>
      </c>
      <c r="K203" s="1">
        <v>4</v>
      </c>
      <c r="L203" s="1" t="s">
        <v>616</v>
      </c>
      <c r="M203" s="1" t="s">
        <v>636</v>
      </c>
      <c r="N203" s="1" t="s">
        <v>637</v>
      </c>
      <c r="O203" s="1" t="s">
        <v>619</v>
      </c>
      <c r="P203" s="1">
        <v>2011</v>
      </c>
      <c r="Q203" s="1">
        <v>21909359</v>
      </c>
      <c r="R203" s="1" t="s">
        <v>638</v>
      </c>
    </row>
    <row r="204" spans="1:18" s="8" customFormat="1" x14ac:dyDescent="0.25">
      <c r="A204" s="1" t="s">
        <v>35</v>
      </c>
      <c r="B204" s="1" t="s">
        <v>176</v>
      </c>
      <c r="C204" s="1">
        <v>6.5931721194878996</v>
      </c>
      <c r="D204" s="1" t="s">
        <v>634</v>
      </c>
      <c r="E204" s="9">
        <v>100</v>
      </c>
      <c r="F204" s="1" t="s">
        <v>700</v>
      </c>
      <c r="G204" s="1" t="s">
        <v>589</v>
      </c>
      <c r="H204" s="1" t="s">
        <v>540</v>
      </c>
      <c r="I204" s="10">
        <v>83</v>
      </c>
      <c r="J204" s="11" t="s">
        <v>635</v>
      </c>
      <c r="K204" s="1">
        <v>4</v>
      </c>
      <c r="L204" s="1" t="s">
        <v>616</v>
      </c>
      <c r="M204" s="1" t="s">
        <v>640</v>
      </c>
      <c r="N204" s="1" t="s">
        <v>637</v>
      </c>
      <c r="O204" s="1" t="s">
        <v>619</v>
      </c>
      <c r="P204" s="1">
        <v>2011</v>
      </c>
      <c r="Q204" s="1">
        <v>21909359</v>
      </c>
      <c r="R204" s="1" t="s">
        <v>638</v>
      </c>
    </row>
    <row r="205" spans="1:18" s="8" customFormat="1" x14ac:dyDescent="0.25">
      <c r="A205" s="1" t="s">
        <v>35</v>
      </c>
      <c r="B205" s="1" t="s">
        <v>176</v>
      </c>
      <c r="C205" s="1">
        <v>10.7539118065433</v>
      </c>
      <c r="D205" s="1" t="s">
        <v>634</v>
      </c>
      <c r="E205" s="9">
        <v>163.10679611650377</v>
      </c>
      <c r="F205" s="1" t="s">
        <v>700</v>
      </c>
      <c r="G205" s="1" t="s">
        <v>705</v>
      </c>
      <c r="H205" s="1" t="s">
        <v>540</v>
      </c>
      <c r="I205" s="10">
        <v>75.599999999999994</v>
      </c>
      <c r="J205" s="11" t="s">
        <v>639</v>
      </c>
      <c r="K205" s="1">
        <v>4</v>
      </c>
      <c r="L205" s="1" t="s">
        <v>616</v>
      </c>
      <c r="M205" s="1" t="s">
        <v>640</v>
      </c>
      <c r="N205" s="1" t="s">
        <v>637</v>
      </c>
      <c r="O205" s="1" t="s">
        <v>619</v>
      </c>
      <c r="P205" s="1">
        <v>2011</v>
      </c>
      <c r="Q205" s="1">
        <v>21909359</v>
      </c>
      <c r="R205" s="1" t="s">
        <v>638</v>
      </c>
    </row>
    <row r="206" spans="1:18" s="8" customFormat="1" x14ac:dyDescent="0.25">
      <c r="A206" s="1" t="s">
        <v>35</v>
      </c>
      <c r="B206" s="1" t="s">
        <v>176</v>
      </c>
      <c r="C206" s="1">
        <v>1.3240000000000001</v>
      </c>
      <c r="D206" s="1" t="s">
        <v>641</v>
      </c>
      <c r="E206" s="9">
        <v>100</v>
      </c>
      <c r="F206" s="1" t="s">
        <v>701</v>
      </c>
      <c r="G206" s="1" t="s">
        <v>589</v>
      </c>
      <c r="H206" s="1" t="s">
        <v>642</v>
      </c>
      <c r="I206" s="31">
        <v>83.5</v>
      </c>
      <c r="J206" s="11" t="s">
        <v>643</v>
      </c>
      <c r="K206" s="1">
        <v>19</v>
      </c>
      <c r="L206" s="1" t="s">
        <v>644</v>
      </c>
      <c r="M206" s="1" t="s">
        <v>645</v>
      </c>
      <c r="N206" s="1" t="s">
        <v>646</v>
      </c>
      <c r="O206" s="1" t="s">
        <v>647</v>
      </c>
      <c r="P206" s="1">
        <v>2020</v>
      </c>
      <c r="Q206" s="1">
        <v>32993718</v>
      </c>
      <c r="R206" s="1" t="s">
        <v>648</v>
      </c>
    </row>
    <row r="207" spans="1:18" s="8" customFormat="1" x14ac:dyDescent="0.25">
      <c r="A207" s="1" t="s">
        <v>35</v>
      </c>
      <c r="B207" s="1" t="s">
        <v>176</v>
      </c>
      <c r="C207" s="1">
        <v>1.2889999999999999</v>
      </c>
      <c r="D207" s="1" t="s">
        <v>641</v>
      </c>
      <c r="E207" s="9" t="s">
        <v>181</v>
      </c>
      <c r="F207" s="1" t="s">
        <v>701</v>
      </c>
      <c r="G207" s="1" t="s">
        <v>287</v>
      </c>
      <c r="H207" s="11" t="s">
        <v>649</v>
      </c>
      <c r="I207" s="31">
        <v>87.8</v>
      </c>
      <c r="J207" s="11" t="s">
        <v>650</v>
      </c>
      <c r="K207" s="1">
        <v>15</v>
      </c>
      <c r="L207" s="1" t="s">
        <v>644</v>
      </c>
      <c r="M207" s="1" t="s">
        <v>645</v>
      </c>
      <c r="N207" s="1" t="s">
        <v>646</v>
      </c>
      <c r="O207" s="1" t="s">
        <v>647</v>
      </c>
      <c r="P207" s="1">
        <v>2020</v>
      </c>
      <c r="Q207" s="1">
        <v>32993718</v>
      </c>
      <c r="R207" s="1" t="s">
        <v>648</v>
      </c>
    </row>
    <row r="208" spans="1:18" s="8" customFormat="1" x14ac:dyDescent="0.25">
      <c r="A208" s="1" t="s">
        <v>35</v>
      </c>
      <c r="B208" s="1" t="s">
        <v>176</v>
      </c>
      <c r="C208" s="1">
        <v>1.3420000000000001</v>
      </c>
      <c r="D208" s="1" t="s">
        <v>641</v>
      </c>
      <c r="E208" s="9" t="s">
        <v>181</v>
      </c>
      <c r="F208" s="1" t="s">
        <v>701</v>
      </c>
      <c r="G208" s="1" t="s">
        <v>490</v>
      </c>
      <c r="H208" s="11" t="s">
        <v>528</v>
      </c>
      <c r="I208" s="31">
        <v>85.9</v>
      </c>
      <c r="J208" s="11" t="s">
        <v>651</v>
      </c>
      <c r="K208" s="1">
        <v>23</v>
      </c>
      <c r="L208" s="1" t="s">
        <v>644</v>
      </c>
      <c r="M208" s="1" t="s">
        <v>645</v>
      </c>
      <c r="N208" s="1" t="s">
        <v>646</v>
      </c>
      <c r="O208" s="1" t="s">
        <v>647</v>
      </c>
      <c r="P208" s="1">
        <v>2020</v>
      </c>
      <c r="Q208" s="1">
        <v>32993718</v>
      </c>
      <c r="R208" s="1" t="s">
        <v>648</v>
      </c>
    </row>
    <row r="209" spans="1:18" s="8" customFormat="1" x14ac:dyDescent="0.25">
      <c r="A209" s="1" t="s">
        <v>35</v>
      </c>
      <c r="B209" s="1" t="s">
        <v>176</v>
      </c>
      <c r="C209" s="1">
        <v>2.1469999999999998</v>
      </c>
      <c r="D209" s="1" t="s">
        <v>641</v>
      </c>
      <c r="E209" s="9">
        <v>100</v>
      </c>
      <c r="F209" s="1" t="s">
        <v>701</v>
      </c>
      <c r="G209" s="1" t="s">
        <v>589</v>
      </c>
      <c r="H209" s="1" t="s">
        <v>642</v>
      </c>
      <c r="I209" s="31">
        <v>83.5</v>
      </c>
      <c r="J209" s="11" t="s">
        <v>643</v>
      </c>
      <c r="K209" s="1">
        <v>19</v>
      </c>
      <c r="L209" s="1" t="s">
        <v>496</v>
      </c>
      <c r="M209" s="1" t="s">
        <v>645</v>
      </c>
      <c r="N209" s="1" t="s">
        <v>646</v>
      </c>
      <c r="O209" s="1" t="s">
        <v>647</v>
      </c>
      <c r="P209" s="1">
        <v>2020</v>
      </c>
      <c r="Q209" s="1">
        <v>32993718</v>
      </c>
      <c r="R209" s="1" t="s">
        <v>648</v>
      </c>
    </row>
    <row r="210" spans="1:18" s="8" customFormat="1" x14ac:dyDescent="0.25">
      <c r="A210" s="1" t="s">
        <v>35</v>
      </c>
      <c r="B210" s="1" t="s">
        <v>176</v>
      </c>
      <c r="C210" s="1">
        <v>2.2370000000000001</v>
      </c>
      <c r="D210" s="1" t="s">
        <v>641</v>
      </c>
      <c r="E210" s="9" t="s">
        <v>181</v>
      </c>
      <c r="F210" s="1" t="s">
        <v>701</v>
      </c>
      <c r="G210" s="1" t="s">
        <v>186</v>
      </c>
      <c r="H210" s="11" t="s">
        <v>649</v>
      </c>
      <c r="I210" s="31">
        <v>87.8</v>
      </c>
      <c r="J210" s="11" t="s">
        <v>650</v>
      </c>
      <c r="K210" s="1">
        <v>15</v>
      </c>
      <c r="L210" s="1" t="s">
        <v>496</v>
      </c>
      <c r="M210" s="1" t="s">
        <v>645</v>
      </c>
      <c r="N210" s="1" t="s">
        <v>646</v>
      </c>
      <c r="O210" s="1" t="s">
        <v>647</v>
      </c>
      <c r="P210" s="1">
        <v>2020</v>
      </c>
      <c r="Q210" s="1">
        <v>32993718</v>
      </c>
      <c r="R210" s="1" t="s">
        <v>648</v>
      </c>
    </row>
    <row r="211" spans="1:18" s="8" customFormat="1" x14ac:dyDescent="0.25">
      <c r="A211" s="1" t="s">
        <v>35</v>
      </c>
      <c r="B211" s="1" t="s">
        <v>176</v>
      </c>
      <c r="C211" s="1">
        <v>2.0459999999999998</v>
      </c>
      <c r="D211" s="1" t="s">
        <v>641</v>
      </c>
      <c r="E211" s="9" t="s">
        <v>181</v>
      </c>
      <c r="F211" s="1" t="s">
        <v>701</v>
      </c>
      <c r="G211" s="1" t="s">
        <v>490</v>
      </c>
      <c r="H211" s="11" t="s">
        <v>528</v>
      </c>
      <c r="I211" s="31">
        <v>85.9</v>
      </c>
      <c r="J211" s="11" t="s">
        <v>651</v>
      </c>
      <c r="K211" s="1">
        <v>39</v>
      </c>
      <c r="L211" s="1" t="s">
        <v>496</v>
      </c>
      <c r="M211" s="1" t="s">
        <v>645</v>
      </c>
      <c r="N211" s="1" t="s">
        <v>646</v>
      </c>
      <c r="O211" s="1" t="s">
        <v>647</v>
      </c>
      <c r="P211" s="1">
        <v>2020</v>
      </c>
      <c r="Q211" s="1">
        <v>32993718</v>
      </c>
      <c r="R211" s="1" t="s">
        <v>648</v>
      </c>
    </row>
    <row r="212" spans="1:18" s="8" customFormat="1" x14ac:dyDescent="0.25">
      <c r="A212" s="1" t="s">
        <v>35</v>
      </c>
      <c r="B212" s="1" t="s">
        <v>176</v>
      </c>
      <c r="C212" s="1">
        <v>1.524</v>
      </c>
      <c r="D212" s="1" t="s">
        <v>641</v>
      </c>
      <c r="E212" s="9">
        <v>100</v>
      </c>
      <c r="F212" s="1" t="s">
        <v>701</v>
      </c>
      <c r="G212" s="1" t="s">
        <v>589</v>
      </c>
      <c r="H212" s="1" t="s">
        <v>642</v>
      </c>
      <c r="I212" s="31">
        <v>83.5</v>
      </c>
      <c r="J212" s="11" t="s">
        <v>643</v>
      </c>
      <c r="K212" s="1">
        <v>10</v>
      </c>
      <c r="L212" s="1" t="s">
        <v>496</v>
      </c>
      <c r="M212" s="1" t="s">
        <v>645</v>
      </c>
      <c r="N212" s="1" t="s">
        <v>646</v>
      </c>
      <c r="O212" s="1" t="s">
        <v>647</v>
      </c>
      <c r="P212" s="1">
        <v>2020</v>
      </c>
      <c r="Q212" s="1">
        <v>32993718</v>
      </c>
      <c r="R212" s="1" t="s">
        <v>648</v>
      </c>
    </row>
    <row r="213" spans="1:18" s="8" customFormat="1" x14ac:dyDescent="0.25">
      <c r="A213" s="1" t="s">
        <v>35</v>
      </c>
      <c r="B213" s="1" t="s">
        <v>176</v>
      </c>
      <c r="C213" s="1">
        <v>2.13</v>
      </c>
      <c r="D213" s="1" t="s">
        <v>641</v>
      </c>
      <c r="E213" s="9" t="s">
        <v>181</v>
      </c>
      <c r="F213" s="1" t="s">
        <v>701</v>
      </c>
      <c r="G213" s="1" t="s">
        <v>186</v>
      </c>
      <c r="H213" s="11" t="s">
        <v>649</v>
      </c>
      <c r="I213" s="31">
        <v>87.8</v>
      </c>
      <c r="J213" s="11" t="s">
        <v>650</v>
      </c>
      <c r="K213" s="1">
        <v>9</v>
      </c>
      <c r="L213" s="1" t="s">
        <v>496</v>
      </c>
      <c r="M213" s="1" t="s">
        <v>645</v>
      </c>
      <c r="N213" s="1" t="s">
        <v>646</v>
      </c>
      <c r="O213" s="1" t="s">
        <v>647</v>
      </c>
      <c r="P213" s="1">
        <v>2020</v>
      </c>
      <c r="Q213" s="1">
        <v>32993718</v>
      </c>
      <c r="R213" s="1" t="s">
        <v>648</v>
      </c>
    </row>
    <row r="214" spans="1:18" s="8" customFormat="1" x14ac:dyDescent="0.25">
      <c r="A214" s="1" t="s">
        <v>35</v>
      </c>
      <c r="B214" s="1" t="s">
        <v>176</v>
      </c>
      <c r="C214" s="1">
        <v>1.837</v>
      </c>
      <c r="D214" s="1" t="s">
        <v>641</v>
      </c>
      <c r="E214" s="9" t="s">
        <v>181</v>
      </c>
      <c r="F214" s="1" t="s">
        <v>701</v>
      </c>
      <c r="G214" s="1" t="s">
        <v>490</v>
      </c>
      <c r="H214" s="11" t="s">
        <v>528</v>
      </c>
      <c r="I214" s="31">
        <v>85.9</v>
      </c>
      <c r="J214" s="11" t="s">
        <v>651</v>
      </c>
      <c r="K214" s="1">
        <v>17</v>
      </c>
      <c r="L214" s="1" t="s">
        <v>496</v>
      </c>
      <c r="M214" s="1" t="s">
        <v>645</v>
      </c>
      <c r="N214" s="1" t="s">
        <v>646</v>
      </c>
      <c r="O214" s="1" t="s">
        <v>647</v>
      </c>
      <c r="P214" s="1">
        <v>2020</v>
      </c>
      <c r="Q214" s="1">
        <v>32993718</v>
      </c>
      <c r="R214" s="1" t="s">
        <v>648</v>
      </c>
    </row>
    <row r="215" spans="1:18" s="8" customFormat="1" ht="15.75" thickBot="1" x14ac:dyDescent="0.3">
      <c r="A215" s="1" t="s">
        <v>35</v>
      </c>
      <c r="B215" s="1" t="s">
        <v>176</v>
      </c>
      <c r="C215" s="1">
        <v>89.8</v>
      </c>
      <c r="D215" s="1" t="s">
        <v>652</v>
      </c>
      <c r="E215" s="9">
        <v>100</v>
      </c>
      <c r="F215" s="1"/>
      <c r="G215" s="1" t="s">
        <v>589</v>
      </c>
      <c r="H215" s="1" t="s">
        <v>11</v>
      </c>
      <c r="I215" s="10">
        <v>59.166666666666664</v>
      </c>
      <c r="J215" s="11" t="s">
        <v>653</v>
      </c>
      <c r="K215" s="1">
        <v>6</v>
      </c>
      <c r="L215" s="1" t="s">
        <v>654</v>
      </c>
      <c r="M215" s="1" t="s">
        <v>655</v>
      </c>
      <c r="N215" s="1" t="s">
        <v>656</v>
      </c>
      <c r="O215" s="1" t="s">
        <v>601</v>
      </c>
      <c r="P215" s="1">
        <v>1990</v>
      </c>
      <c r="Q215" s="1">
        <v>2360411</v>
      </c>
      <c r="R215" s="1" t="s">
        <v>657</v>
      </c>
    </row>
    <row r="216" spans="1:18" s="8" customFormat="1" ht="15.75" thickBot="1" x14ac:dyDescent="0.3">
      <c r="A216" s="1" t="s">
        <v>35</v>
      </c>
      <c r="B216" s="1" t="s">
        <v>176</v>
      </c>
      <c r="C216" s="1">
        <v>62.9</v>
      </c>
      <c r="D216" s="1" t="s">
        <v>658</v>
      </c>
      <c r="E216" s="9">
        <v>70.044543429844097</v>
      </c>
      <c r="F216" s="1" t="s">
        <v>702</v>
      </c>
      <c r="G216" s="1" t="s">
        <v>596</v>
      </c>
      <c r="H216" s="1" t="s">
        <v>659</v>
      </c>
      <c r="I216" s="30">
        <v>84.6</v>
      </c>
      <c r="J216" s="11" t="s">
        <v>660</v>
      </c>
      <c r="K216" s="1">
        <v>16</v>
      </c>
      <c r="L216" s="1" t="s">
        <v>654</v>
      </c>
      <c r="M216" s="1" t="s">
        <v>655</v>
      </c>
      <c r="N216" s="1" t="s">
        <v>656</v>
      </c>
      <c r="O216" s="1" t="s">
        <v>601</v>
      </c>
      <c r="P216" s="1">
        <v>1990</v>
      </c>
      <c r="Q216" s="1">
        <v>2360411</v>
      </c>
      <c r="R216" s="1" t="s">
        <v>661</v>
      </c>
    </row>
    <row r="217" spans="1:18" s="8" customFormat="1" x14ac:dyDescent="0.25">
      <c r="A217" s="1" t="s">
        <v>35</v>
      </c>
      <c r="B217" s="1" t="s">
        <v>176</v>
      </c>
      <c r="C217" s="1">
        <v>7.0835579514824696</v>
      </c>
      <c r="D217" s="1" t="s">
        <v>12</v>
      </c>
      <c r="E217" s="9">
        <v>100</v>
      </c>
      <c r="F217" s="1" t="s">
        <v>700</v>
      </c>
      <c r="G217" s="1" t="s">
        <v>589</v>
      </c>
      <c r="H217" s="1" t="s">
        <v>11</v>
      </c>
      <c r="I217" s="30">
        <v>83</v>
      </c>
      <c r="J217" s="11" t="s">
        <v>635</v>
      </c>
      <c r="K217" s="1">
        <v>9</v>
      </c>
      <c r="L217" s="1" t="s">
        <v>616</v>
      </c>
      <c r="M217" s="1" t="s">
        <v>662</v>
      </c>
      <c r="N217" s="1" t="s">
        <v>663</v>
      </c>
      <c r="O217" s="1" t="s">
        <v>664</v>
      </c>
      <c r="P217" s="1">
        <v>2010</v>
      </c>
      <c r="Q217" s="1">
        <v>20704556</v>
      </c>
      <c r="R217" s="1" t="s">
        <v>665</v>
      </c>
    </row>
    <row r="218" spans="1:18" s="8" customFormat="1" x14ac:dyDescent="0.25">
      <c r="A218" s="1" t="s">
        <v>35</v>
      </c>
      <c r="B218" s="1" t="s">
        <v>176</v>
      </c>
      <c r="C218" s="1">
        <v>8.3773584905660297</v>
      </c>
      <c r="D218" s="1" t="s">
        <v>12</v>
      </c>
      <c r="E218" s="9" t="s">
        <v>181</v>
      </c>
      <c r="F218" s="1" t="s">
        <v>700</v>
      </c>
      <c r="G218" s="1" t="s">
        <v>186</v>
      </c>
      <c r="H218" s="1" t="s">
        <v>540</v>
      </c>
      <c r="I218" s="10">
        <v>77.7</v>
      </c>
      <c r="J218" s="11" t="s">
        <v>666</v>
      </c>
      <c r="K218" s="1">
        <v>6</v>
      </c>
      <c r="L218" s="1" t="s">
        <v>616</v>
      </c>
      <c r="M218" s="1" t="s">
        <v>662</v>
      </c>
      <c r="N218" s="1" t="s">
        <v>663</v>
      </c>
      <c r="O218" s="1" t="s">
        <v>664</v>
      </c>
      <c r="P218" s="1">
        <v>2010</v>
      </c>
      <c r="Q218" s="1">
        <v>20704556</v>
      </c>
      <c r="R218" s="1" t="s">
        <v>665</v>
      </c>
    </row>
    <row r="219" spans="1:18" s="8" customFormat="1" ht="15.75" thickBot="1" x14ac:dyDescent="0.3">
      <c r="A219" s="1" t="s">
        <v>35</v>
      </c>
      <c r="B219" s="1" t="s">
        <v>176</v>
      </c>
      <c r="C219" s="1">
        <v>9.9946091644204795</v>
      </c>
      <c r="D219" s="1" t="s">
        <v>12</v>
      </c>
      <c r="E219" s="9">
        <v>119.30501930501936</v>
      </c>
      <c r="F219" s="1" t="s">
        <v>700</v>
      </c>
      <c r="G219" s="1" t="s">
        <v>490</v>
      </c>
      <c r="H219" s="1" t="s">
        <v>540</v>
      </c>
      <c r="I219" s="10">
        <v>74.2</v>
      </c>
      <c r="J219" s="11" t="s">
        <v>667</v>
      </c>
      <c r="K219" s="1">
        <v>9</v>
      </c>
      <c r="L219" s="1" t="s">
        <v>616</v>
      </c>
      <c r="M219" s="1" t="s">
        <v>662</v>
      </c>
      <c r="N219" s="1" t="s">
        <v>663</v>
      </c>
      <c r="O219" s="1" t="s">
        <v>664</v>
      </c>
      <c r="P219" s="1">
        <v>2010</v>
      </c>
      <c r="Q219" s="1">
        <v>20704556</v>
      </c>
      <c r="R219" s="1" t="s">
        <v>665</v>
      </c>
    </row>
    <row r="220" spans="1:18" s="8" customFormat="1" ht="15.75" thickBot="1" x14ac:dyDescent="0.3">
      <c r="A220" s="1" t="s">
        <v>35</v>
      </c>
      <c r="B220" s="1" t="s">
        <v>176</v>
      </c>
      <c r="C220" s="1">
        <v>23.84</v>
      </c>
      <c r="D220" s="1" t="s">
        <v>11</v>
      </c>
      <c r="E220" s="9">
        <v>100</v>
      </c>
      <c r="F220" s="1" t="s">
        <v>703</v>
      </c>
      <c r="G220" s="1" t="s">
        <v>589</v>
      </c>
      <c r="H220" s="1" t="s">
        <v>642</v>
      </c>
      <c r="I220" s="30">
        <v>85.6</v>
      </c>
      <c r="J220" s="11" t="s">
        <v>668</v>
      </c>
      <c r="K220" s="1">
        <v>28</v>
      </c>
      <c r="L220" s="1" t="s">
        <v>616</v>
      </c>
      <c r="M220" s="1" t="s">
        <v>669</v>
      </c>
      <c r="N220" s="1" t="s">
        <v>670</v>
      </c>
      <c r="O220" s="1" t="s">
        <v>671</v>
      </c>
      <c r="P220" s="1">
        <v>2011</v>
      </c>
      <c r="Q220" s="1">
        <v>21970975</v>
      </c>
      <c r="R220" s="1" t="s">
        <v>672</v>
      </c>
    </row>
    <row r="221" spans="1:18" s="8" customFormat="1" ht="15.75" thickBot="1" x14ac:dyDescent="0.3">
      <c r="A221" s="1" t="s">
        <v>35</v>
      </c>
      <c r="B221" s="1" t="s">
        <v>176</v>
      </c>
      <c r="C221" s="1">
        <v>24.32</v>
      </c>
      <c r="D221" s="1" t="s">
        <v>11</v>
      </c>
      <c r="E221" s="9">
        <v>102.01342281879195</v>
      </c>
      <c r="F221" s="1" t="s">
        <v>703</v>
      </c>
      <c r="G221" s="1" t="s">
        <v>186</v>
      </c>
      <c r="H221" s="1" t="s">
        <v>649</v>
      </c>
      <c r="I221" s="30">
        <v>85.6</v>
      </c>
      <c r="J221" s="11" t="s">
        <v>668</v>
      </c>
      <c r="K221" s="1">
        <v>47</v>
      </c>
      <c r="L221" s="1" t="s">
        <v>616</v>
      </c>
      <c r="M221" s="1" t="s">
        <v>669</v>
      </c>
      <c r="N221" s="1" t="s">
        <v>670</v>
      </c>
      <c r="O221" s="1" t="s">
        <v>671</v>
      </c>
      <c r="P221" s="1">
        <v>2011</v>
      </c>
      <c r="Q221" s="1">
        <v>21970975</v>
      </c>
      <c r="R221" s="1" t="s">
        <v>673</v>
      </c>
    </row>
    <row r="222" spans="1:18" s="8" customFormat="1" x14ac:dyDescent="0.25">
      <c r="A222" s="1" t="s">
        <v>35</v>
      </c>
      <c r="B222" s="1" t="s">
        <v>176</v>
      </c>
      <c r="C222" s="1">
        <v>26.42</v>
      </c>
      <c r="D222" s="1" t="s">
        <v>11</v>
      </c>
      <c r="E222" s="9">
        <v>110.8221476510067</v>
      </c>
      <c r="F222" s="1" t="s">
        <v>703</v>
      </c>
      <c r="G222" s="1" t="s">
        <v>490</v>
      </c>
      <c r="H222" s="1" t="s">
        <v>528</v>
      </c>
      <c r="I222" s="30">
        <v>85.6</v>
      </c>
      <c r="J222" s="11" t="s">
        <v>668</v>
      </c>
      <c r="K222" s="1">
        <v>17</v>
      </c>
      <c r="L222" s="1" t="s">
        <v>616</v>
      </c>
      <c r="M222" s="1" t="s">
        <v>669</v>
      </c>
      <c r="N222" s="1" t="s">
        <v>670</v>
      </c>
      <c r="O222" s="1" t="s">
        <v>671</v>
      </c>
      <c r="P222" s="1">
        <v>2011</v>
      </c>
      <c r="Q222" s="1">
        <v>21970975</v>
      </c>
      <c r="R222" s="1" t="s">
        <v>674</v>
      </c>
    </row>
    <row r="223" spans="1:18" s="8" customFormat="1" x14ac:dyDescent="0.25">
      <c r="A223" s="1" t="s">
        <v>35</v>
      </c>
      <c r="B223" s="1" t="s">
        <v>675</v>
      </c>
      <c r="C223" s="1">
        <v>110.07</v>
      </c>
      <c r="D223" s="1" t="s">
        <v>676</v>
      </c>
      <c r="E223" s="1">
        <v>100</v>
      </c>
      <c r="F223" s="1" t="s">
        <v>704</v>
      </c>
      <c r="G223" s="1" t="s">
        <v>589</v>
      </c>
      <c r="H223" s="1" t="s">
        <v>555</v>
      </c>
      <c r="I223" s="10">
        <v>95</v>
      </c>
      <c r="J223" s="11" t="s">
        <v>677</v>
      </c>
      <c r="K223" s="1">
        <v>4</v>
      </c>
      <c r="L223" s="1" t="s">
        <v>678</v>
      </c>
      <c r="M223" s="1" t="s">
        <v>679</v>
      </c>
      <c r="N223" s="1" t="s">
        <v>680</v>
      </c>
      <c r="O223" s="1" t="s">
        <v>681</v>
      </c>
      <c r="P223" s="1">
        <v>2006</v>
      </c>
      <c r="Q223" s="1">
        <v>16651885</v>
      </c>
      <c r="R223" s="1" t="s">
        <v>682</v>
      </c>
    </row>
    <row r="224" spans="1:18" s="8" customFormat="1" x14ac:dyDescent="0.25">
      <c r="A224" s="1" t="s">
        <v>35</v>
      </c>
      <c r="B224" s="1" t="s">
        <v>675</v>
      </c>
      <c r="C224" s="1">
        <v>110.01</v>
      </c>
      <c r="D224" s="1" t="s">
        <v>676</v>
      </c>
      <c r="E224" s="1" t="s">
        <v>181</v>
      </c>
      <c r="F224" s="1" t="s">
        <v>704</v>
      </c>
      <c r="G224" s="1" t="s">
        <v>621</v>
      </c>
      <c r="H224" s="1" t="s">
        <v>548</v>
      </c>
      <c r="I224" s="10">
        <v>88.5</v>
      </c>
      <c r="J224" s="11" t="s">
        <v>683</v>
      </c>
      <c r="K224" s="1">
        <v>4</v>
      </c>
      <c r="L224" s="1" t="s">
        <v>678</v>
      </c>
      <c r="M224" s="1" t="s">
        <v>679</v>
      </c>
      <c r="N224" s="1" t="s">
        <v>680</v>
      </c>
      <c r="O224" s="1" t="s">
        <v>681</v>
      </c>
      <c r="P224" s="1">
        <v>2006</v>
      </c>
      <c r="Q224" s="1">
        <v>16651885</v>
      </c>
      <c r="R224" s="1" t="s">
        <v>682</v>
      </c>
    </row>
    <row r="225" spans="1:18" s="8" customFormat="1" x14ac:dyDescent="0.25">
      <c r="A225" s="1" t="s">
        <v>35</v>
      </c>
      <c r="B225" s="1" t="s">
        <v>675</v>
      </c>
      <c r="C225" s="1">
        <v>78.92</v>
      </c>
      <c r="D225" s="1" t="s">
        <v>676</v>
      </c>
      <c r="E225" s="1" t="s">
        <v>181</v>
      </c>
      <c r="F225" s="1" t="s">
        <v>704</v>
      </c>
      <c r="G225" s="1" t="s">
        <v>186</v>
      </c>
      <c r="H225" s="1" t="s">
        <v>684</v>
      </c>
      <c r="I225" s="10">
        <v>90.7</v>
      </c>
      <c r="J225" s="11" t="s">
        <v>685</v>
      </c>
      <c r="K225" s="1">
        <v>3</v>
      </c>
      <c r="L225" s="1" t="s">
        <v>678</v>
      </c>
      <c r="M225" s="1" t="s">
        <v>679</v>
      </c>
      <c r="N225" s="1" t="s">
        <v>680</v>
      </c>
      <c r="O225" s="1" t="s">
        <v>681</v>
      </c>
      <c r="P225" s="1">
        <v>2006</v>
      </c>
      <c r="Q225" s="1">
        <v>16651885</v>
      </c>
      <c r="R225" s="1" t="s">
        <v>682</v>
      </c>
    </row>
    <row r="226" spans="1:18" s="8" customFormat="1" x14ac:dyDescent="0.25">
      <c r="A226" s="1" t="s">
        <v>35</v>
      </c>
      <c r="B226" s="1" t="s">
        <v>675</v>
      </c>
      <c r="C226" s="1">
        <v>90.42</v>
      </c>
      <c r="D226" s="1" t="s">
        <v>676</v>
      </c>
      <c r="E226" s="1" t="s">
        <v>181</v>
      </c>
      <c r="F226" s="1" t="s">
        <v>704</v>
      </c>
      <c r="G226" s="1" t="s">
        <v>187</v>
      </c>
      <c r="H226" s="1" t="s">
        <v>686</v>
      </c>
      <c r="I226" s="10">
        <v>94.4</v>
      </c>
      <c r="J226" s="11" t="s">
        <v>687</v>
      </c>
      <c r="K226" s="1">
        <v>8</v>
      </c>
      <c r="L226" s="1" t="s">
        <v>678</v>
      </c>
      <c r="M226" s="1" t="s">
        <v>679</v>
      </c>
      <c r="N226" s="1" t="s">
        <v>680</v>
      </c>
      <c r="O226" s="1" t="s">
        <v>681</v>
      </c>
      <c r="P226" s="1">
        <v>2006</v>
      </c>
      <c r="Q226" s="1">
        <v>16651885</v>
      </c>
      <c r="R226" s="1" t="s">
        <v>682</v>
      </c>
    </row>
    <row r="227" spans="1:18" s="8" customFormat="1" x14ac:dyDescent="0.25">
      <c r="A227" s="1" t="s">
        <v>35</v>
      </c>
      <c r="B227" s="1" t="s">
        <v>675</v>
      </c>
      <c r="C227" s="1">
        <v>42.83</v>
      </c>
      <c r="D227" s="1" t="s">
        <v>676</v>
      </c>
      <c r="E227" s="1">
        <v>100</v>
      </c>
      <c r="F227" s="1" t="s">
        <v>704</v>
      </c>
      <c r="G227" s="1" t="s">
        <v>589</v>
      </c>
      <c r="H227" s="1" t="s">
        <v>555</v>
      </c>
      <c r="I227" s="10">
        <v>95</v>
      </c>
      <c r="J227" s="11" t="s">
        <v>677</v>
      </c>
      <c r="K227" s="1">
        <v>4</v>
      </c>
      <c r="L227" s="1" t="s">
        <v>678</v>
      </c>
      <c r="M227" s="1" t="s">
        <v>688</v>
      </c>
      <c r="N227" s="1" t="s">
        <v>680</v>
      </c>
      <c r="O227" s="1" t="s">
        <v>681</v>
      </c>
      <c r="P227" s="1">
        <v>2006</v>
      </c>
      <c r="Q227" s="1">
        <v>16651885</v>
      </c>
      <c r="R227" s="1" t="s">
        <v>682</v>
      </c>
    </row>
    <row r="228" spans="1:18" s="8" customFormat="1" x14ac:dyDescent="0.25">
      <c r="A228" s="1" t="s">
        <v>35</v>
      </c>
      <c r="B228" s="1" t="s">
        <v>675</v>
      </c>
      <c r="C228" s="1">
        <v>83.14</v>
      </c>
      <c r="D228" s="1" t="s">
        <v>676</v>
      </c>
      <c r="E228" s="1" t="s">
        <v>181</v>
      </c>
      <c r="F228" s="1" t="s">
        <v>704</v>
      </c>
      <c r="G228" s="1" t="s">
        <v>621</v>
      </c>
      <c r="H228" s="1" t="s">
        <v>548</v>
      </c>
      <c r="I228" s="10">
        <v>88.5</v>
      </c>
      <c r="J228" s="11" t="s">
        <v>683</v>
      </c>
      <c r="K228" s="1">
        <v>4</v>
      </c>
      <c r="L228" s="1" t="s">
        <v>678</v>
      </c>
      <c r="M228" s="1" t="s">
        <v>688</v>
      </c>
      <c r="N228" s="1" t="s">
        <v>680</v>
      </c>
      <c r="O228" s="1" t="s">
        <v>681</v>
      </c>
      <c r="P228" s="1">
        <v>2006</v>
      </c>
      <c r="Q228" s="1">
        <v>16651885</v>
      </c>
      <c r="R228" s="1" t="s">
        <v>682</v>
      </c>
    </row>
    <row r="229" spans="1:18" s="8" customFormat="1" x14ac:dyDescent="0.25">
      <c r="A229" s="1" t="s">
        <v>35</v>
      </c>
      <c r="B229" s="1" t="s">
        <v>675</v>
      </c>
      <c r="C229" s="1">
        <v>45.5</v>
      </c>
      <c r="D229" s="1" t="s">
        <v>676</v>
      </c>
      <c r="E229" s="1" t="s">
        <v>181</v>
      </c>
      <c r="F229" s="1" t="s">
        <v>704</v>
      </c>
      <c r="G229" s="1" t="s">
        <v>186</v>
      </c>
      <c r="H229" s="1" t="s">
        <v>684</v>
      </c>
      <c r="I229" s="10">
        <v>90.7</v>
      </c>
      <c r="J229" s="11" t="s">
        <v>685</v>
      </c>
      <c r="K229" s="1">
        <v>3</v>
      </c>
      <c r="L229" s="1" t="s">
        <v>678</v>
      </c>
      <c r="M229" s="1" t="s">
        <v>688</v>
      </c>
      <c r="N229" s="1" t="s">
        <v>680</v>
      </c>
      <c r="O229" s="1" t="s">
        <v>681</v>
      </c>
      <c r="P229" s="1">
        <v>2006</v>
      </c>
      <c r="Q229" s="1">
        <v>16651885</v>
      </c>
      <c r="R229" s="1" t="s">
        <v>682</v>
      </c>
    </row>
    <row r="230" spans="1:18" s="8" customFormat="1" ht="15.75" thickBot="1" x14ac:dyDescent="0.3">
      <c r="A230" s="1" t="s">
        <v>35</v>
      </c>
      <c r="B230" s="1" t="s">
        <v>675</v>
      </c>
      <c r="C230" s="1">
        <v>47.17</v>
      </c>
      <c r="D230" s="1" t="s">
        <v>676</v>
      </c>
      <c r="E230" s="1" t="s">
        <v>181</v>
      </c>
      <c r="F230" s="1" t="s">
        <v>704</v>
      </c>
      <c r="G230" s="1" t="s">
        <v>187</v>
      </c>
      <c r="H230" s="1" t="s">
        <v>686</v>
      </c>
      <c r="I230" s="10">
        <v>94.4</v>
      </c>
      <c r="J230" s="11" t="s">
        <v>687</v>
      </c>
      <c r="K230" s="1">
        <v>8</v>
      </c>
      <c r="L230" s="1" t="s">
        <v>678</v>
      </c>
      <c r="M230" s="1" t="s">
        <v>688</v>
      </c>
      <c r="N230" s="1" t="s">
        <v>680</v>
      </c>
      <c r="O230" s="1" t="s">
        <v>681</v>
      </c>
      <c r="P230" s="1">
        <v>2006</v>
      </c>
      <c r="Q230" s="1">
        <v>16651885</v>
      </c>
      <c r="R230" s="1" t="s">
        <v>682</v>
      </c>
    </row>
    <row r="231" spans="1:18" s="8" customFormat="1" ht="15.75" thickBot="1" x14ac:dyDescent="0.3">
      <c r="A231" s="1" t="s">
        <v>35</v>
      </c>
      <c r="B231" s="1" t="s">
        <v>178</v>
      </c>
      <c r="C231" s="1">
        <v>8.61</v>
      </c>
      <c r="D231" s="1" t="s">
        <v>689</v>
      </c>
      <c r="E231" s="9">
        <v>100</v>
      </c>
      <c r="F231" s="1" t="s">
        <v>701</v>
      </c>
      <c r="G231" s="1" t="s">
        <v>589</v>
      </c>
      <c r="H231" s="1" t="s">
        <v>642</v>
      </c>
      <c r="I231" s="32">
        <v>83.5</v>
      </c>
      <c r="J231" s="11" t="s">
        <v>643</v>
      </c>
      <c r="K231" s="1">
        <v>19</v>
      </c>
      <c r="L231" s="1" t="s">
        <v>644</v>
      </c>
      <c r="M231" s="1" t="s">
        <v>645</v>
      </c>
      <c r="N231" s="1" t="s">
        <v>646</v>
      </c>
      <c r="O231" s="1" t="s">
        <v>647</v>
      </c>
      <c r="P231" s="1">
        <v>2020</v>
      </c>
      <c r="Q231" s="1">
        <v>32993718</v>
      </c>
      <c r="R231" s="1" t="s">
        <v>648</v>
      </c>
    </row>
    <row r="232" spans="1:18" s="8" customFormat="1" ht="15.75" thickBot="1" x14ac:dyDescent="0.3">
      <c r="A232" s="1" t="s">
        <v>35</v>
      </c>
      <c r="B232" s="1" t="s">
        <v>178</v>
      </c>
      <c r="C232" s="1">
        <v>7.9722999999999997</v>
      </c>
      <c r="D232" s="1" t="s">
        <v>689</v>
      </c>
      <c r="E232" s="9" t="s">
        <v>181</v>
      </c>
      <c r="F232" s="1" t="s">
        <v>701</v>
      </c>
      <c r="G232" s="1" t="s">
        <v>186</v>
      </c>
      <c r="H232" s="11" t="s">
        <v>649</v>
      </c>
      <c r="I232" s="32">
        <v>87.8</v>
      </c>
      <c r="J232" s="11" t="s">
        <v>650</v>
      </c>
      <c r="K232" s="1">
        <v>15</v>
      </c>
      <c r="L232" s="1" t="s">
        <v>644</v>
      </c>
      <c r="M232" s="1" t="s">
        <v>645</v>
      </c>
      <c r="N232" s="1" t="s">
        <v>646</v>
      </c>
      <c r="O232" s="1" t="s">
        <v>647</v>
      </c>
      <c r="P232" s="1">
        <v>2020</v>
      </c>
      <c r="Q232" s="1">
        <v>32993718</v>
      </c>
      <c r="R232" s="1" t="s">
        <v>648</v>
      </c>
    </row>
    <row r="233" spans="1:18" s="8" customFormat="1" x14ac:dyDescent="0.25">
      <c r="A233" s="1" t="s">
        <v>35</v>
      </c>
      <c r="B233" s="1" t="s">
        <v>178</v>
      </c>
      <c r="C233" s="1">
        <v>8.109</v>
      </c>
      <c r="D233" s="1" t="s">
        <v>689</v>
      </c>
      <c r="E233" s="9" t="s">
        <v>181</v>
      </c>
      <c r="F233" s="1" t="s">
        <v>701</v>
      </c>
      <c r="G233" s="1" t="s">
        <v>490</v>
      </c>
      <c r="H233" s="11" t="s">
        <v>528</v>
      </c>
      <c r="I233" s="32">
        <v>85.9</v>
      </c>
      <c r="J233" s="11" t="s">
        <v>651</v>
      </c>
      <c r="K233" s="1">
        <v>23</v>
      </c>
      <c r="L233" s="1" t="s">
        <v>644</v>
      </c>
      <c r="M233" s="1" t="s">
        <v>645</v>
      </c>
      <c r="N233" s="1" t="s">
        <v>646</v>
      </c>
      <c r="O233" s="1" t="s">
        <v>647</v>
      </c>
      <c r="P233" s="1">
        <v>2020</v>
      </c>
      <c r="Q233" s="1">
        <v>32993718</v>
      </c>
      <c r="R233" s="1" t="s">
        <v>648</v>
      </c>
    </row>
    <row r="234" spans="1:18" s="8" customFormat="1" x14ac:dyDescent="0.25">
      <c r="A234" s="1" t="s">
        <v>35</v>
      </c>
      <c r="B234" s="1" t="s">
        <v>690</v>
      </c>
      <c r="C234" s="1">
        <v>7.9</v>
      </c>
      <c r="D234" s="1" t="s">
        <v>689</v>
      </c>
      <c r="E234" s="9">
        <v>100</v>
      </c>
      <c r="F234" s="1" t="s">
        <v>704</v>
      </c>
      <c r="G234" s="1" t="s">
        <v>589</v>
      </c>
      <c r="H234" s="1" t="s">
        <v>555</v>
      </c>
      <c r="I234" s="10">
        <v>95</v>
      </c>
      <c r="J234" s="11" t="s">
        <v>677</v>
      </c>
      <c r="K234" s="1">
        <v>4</v>
      </c>
      <c r="L234" s="1" t="s">
        <v>678</v>
      </c>
      <c r="M234" s="1" t="s">
        <v>679</v>
      </c>
      <c r="N234" s="1" t="s">
        <v>680</v>
      </c>
      <c r="O234" s="1" t="s">
        <v>681</v>
      </c>
      <c r="P234" s="1">
        <v>2006</v>
      </c>
      <c r="Q234" s="1">
        <v>16651885</v>
      </c>
      <c r="R234" s="1" t="s">
        <v>682</v>
      </c>
    </row>
    <row r="235" spans="1:18" s="8" customFormat="1" x14ac:dyDescent="0.25">
      <c r="A235" s="1" t="s">
        <v>35</v>
      </c>
      <c r="B235" s="1" t="s">
        <v>690</v>
      </c>
      <c r="C235" s="1">
        <v>6.83</v>
      </c>
      <c r="D235" s="1" t="s">
        <v>689</v>
      </c>
      <c r="E235" s="9" t="s">
        <v>181</v>
      </c>
      <c r="F235" s="1" t="s">
        <v>704</v>
      </c>
      <c r="G235" s="1" t="s">
        <v>621</v>
      </c>
      <c r="H235" s="1" t="s">
        <v>548</v>
      </c>
      <c r="I235" s="10">
        <v>88.5</v>
      </c>
      <c r="J235" s="11" t="s">
        <v>683</v>
      </c>
      <c r="K235" s="1">
        <v>4</v>
      </c>
      <c r="L235" s="1" t="s">
        <v>678</v>
      </c>
      <c r="M235" s="1" t="s">
        <v>679</v>
      </c>
      <c r="N235" s="1" t="s">
        <v>680</v>
      </c>
      <c r="O235" s="1" t="s">
        <v>681</v>
      </c>
      <c r="P235" s="1">
        <v>2006</v>
      </c>
      <c r="Q235" s="1">
        <v>16651885</v>
      </c>
      <c r="R235" s="1" t="s">
        <v>682</v>
      </c>
    </row>
    <row r="236" spans="1:18" s="8" customFormat="1" x14ac:dyDescent="0.25">
      <c r="A236" s="1" t="s">
        <v>35</v>
      </c>
      <c r="B236" s="1" t="s">
        <v>690</v>
      </c>
      <c r="C236" s="1">
        <v>6.53</v>
      </c>
      <c r="D236" s="1" t="s">
        <v>689</v>
      </c>
      <c r="E236" s="9" t="s">
        <v>181</v>
      </c>
      <c r="F236" s="1" t="s">
        <v>704</v>
      </c>
      <c r="G236" s="1" t="s">
        <v>186</v>
      </c>
      <c r="H236" s="1" t="s">
        <v>684</v>
      </c>
      <c r="I236" s="10">
        <v>90.7</v>
      </c>
      <c r="J236" s="11" t="s">
        <v>685</v>
      </c>
      <c r="K236" s="1">
        <v>3</v>
      </c>
      <c r="L236" s="1" t="s">
        <v>678</v>
      </c>
      <c r="M236" s="1" t="s">
        <v>679</v>
      </c>
      <c r="N236" s="1" t="s">
        <v>680</v>
      </c>
      <c r="O236" s="1" t="s">
        <v>681</v>
      </c>
      <c r="P236" s="1">
        <v>2006</v>
      </c>
      <c r="Q236" s="1">
        <v>16651885</v>
      </c>
      <c r="R236" s="1" t="s">
        <v>682</v>
      </c>
    </row>
    <row r="237" spans="1:18" s="8" customFormat="1" x14ac:dyDescent="0.25">
      <c r="A237" s="1" t="s">
        <v>35</v>
      </c>
      <c r="B237" s="1" t="s">
        <v>690</v>
      </c>
      <c r="C237" s="1">
        <v>6.26</v>
      </c>
      <c r="D237" s="1" t="s">
        <v>689</v>
      </c>
      <c r="E237" s="9">
        <v>79.240506329113913</v>
      </c>
      <c r="F237" s="1" t="s">
        <v>704</v>
      </c>
      <c r="G237" s="1" t="s">
        <v>187</v>
      </c>
      <c r="H237" s="1" t="s">
        <v>686</v>
      </c>
      <c r="I237" s="10">
        <v>94.4</v>
      </c>
      <c r="J237" s="11" t="s">
        <v>687</v>
      </c>
      <c r="K237" s="1">
        <v>8</v>
      </c>
      <c r="L237" s="1" t="s">
        <v>678</v>
      </c>
      <c r="M237" s="1" t="s">
        <v>679</v>
      </c>
      <c r="N237" s="1" t="s">
        <v>680</v>
      </c>
      <c r="O237" s="1" t="s">
        <v>681</v>
      </c>
      <c r="P237" s="1">
        <v>2006</v>
      </c>
      <c r="Q237" s="1">
        <v>16651885</v>
      </c>
      <c r="R237" s="1" t="s">
        <v>682</v>
      </c>
    </row>
    <row r="238" spans="1:18" s="8" customFormat="1" x14ac:dyDescent="0.25">
      <c r="A238" s="1" t="s">
        <v>35</v>
      </c>
      <c r="B238" s="1" t="s">
        <v>690</v>
      </c>
      <c r="C238" s="1">
        <v>7.39</v>
      </c>
      <c r="D238" s="1" t="s">
        <v>689</v>
      </c>
      <c r="E238" s="9">
        <v>100</v>
      </c>
      <c r="F238" s="1" t="s">
        <v>704</v>
      </c>
      <c r="G238" s="1" t="s">
        <v>589</v>
      </c>
      <c r="H238" s="1" t="s">
        <v>555</v>
      </c>
      <c r="I238" s="10">
        <v>95</v>
      </c>
      <c r="J238" s="11" t="s">
        <v>677</v>
      </c>
      <c r="K238" s="1">
        <v>4</v>
      </c>
      <c r="L238" s="1" t="s">
        <v>678</v>
      </c>
      <c r="M238" s="1" t="s">
        <v>688</v>
      </c>
      <c r="N238" s="1" t="s">
        <v>680</v>
      </c>
      <c r="O238" s="1" t="s">
        <v>681</v>
      </c>
      <c r="P238" s="1">
        <v>2006</v>
      </c>
      <c r="Q238" s="1">
        <v>16651885</v>
      </c>
      <c r="R238" s="1" t="s">
        <v>682</v>
      </c>
    </row>
    <row r="239" spans="1:18" s="8" customFormat="1" x14ac:dyDescent="0.25">
      <c r="A239" s="1" t="s">
        <v>35</v>
      </c>
      <c r="B239" s="1" t="s">
        <v>690</v>
      </c>
      <c r="C239" s="1">
        <v>6.88</v>
      </c>
      <c r="D239" s="1" t="s">
        <v>689</v>
      </c>
      <c r="E239" s="9" t="s">
        <v>181</v>
      </c>
      <c r="F239" s="1" t="s">
        <v>704</v>
      </c>
      <c r="G239" s="1" t="s">
        <v>621</v>
      </c>
      <c r="H239" s="1" t="s">
        <v>548</v>
      </c>
      <c r="I239" s="10">
        <v>88.5</v>
      </c>
      <c r="J239" s="11" t="s">
        <v>683</v>
      </c>
      <c r="K239" s="1">
        <v>4</v>
      </c>
      <c r="L239" s="1" t="s">
        <v>678</v>
      </c>
      <c r="M239" s="1" t="s">
        <v>688</v>
      </c>
      <c r="N239" s="1" t="s">
        <v>680</v>
      </c>
      <c r="O239" s="1" t="s">
        <v>681</v>
      </c>
      <c r="P239" s="1">
        <v>2006</v>
      </c>
      <c r="Q239" s="1">
        <v>16651885</v>
      </c>
      <c r="R239" s="1" t="s">
        <v>682</v>
      </c>
    </row>
    <row r="240" spans="1:18" s="8" customFormat="1" x14ac:dyDescent="0.25">
      <c r="A240" s="1" t="s">
        <v>35</v>
      </c>
      <c r="B240" s="1" t="s">
        <v>690</v>
      </c>
      <c r="C240" s="1">
        <v>6.51</v>
      </c>
      <c r="D240" s="1" t="s">
        <v>689</v>
      </c>
      <c r="E240" s="9" t="s">
        <v>181</v>
      </c>
      <c r="F240" s="1" t="s">
        <v>704</v>
      </c>
      <c r="G240" s="1" t="s">
        <v>186</v>
      </c>
      <c r="H240" s="1" t="s">
        <v>684</v>
      </c>
      <c r="I240" s="10">
        <v>90.7</v>
      </c>
      <c r="J240" s="11" t="s">
        <v>685</v>
      </c>
      <c r="K240" s="1">
        <v>3</v>
      </c>
      <c r="L240" s="1" t="s">
        <v>678</v>
      </c>
      <c r="M240" s="1" t="s">
        <v>688</v>
      </c>
      <c r="N240" s="1" t="s">
        <v>680</v>
      </c>
      <c r="O240" s="1" t="s">
        <v>681</v>
      </c>
      <c r="P240" s="1">
        <v>2006</v>
      </c>
      <c r="Q240" s="1">
        <v>16651885</v>
      </c>
      <c r="R240" s="1" t="s">
        <v>682</v>
      </c>
    </row>
    <row r="241" spans="1:18" s="8" customFormat="1" x14ac:dyDescent="0.25">
      <c r="A241" s="1" t="s">
        <v>35</v>
      </c>
      <c r="B241" s="1" t="s">
        <v>690</v>
      </c>
      <c r="C241" s="1">
        <v>5.59</v>
      </c>
      <c r="D241" s="1" t="s">
        <v>689</v>
      </c>
      <c r="E241" s="9">
        <v>75.642760487144784</v>
      </c>
      <c r="F241" s="1" t="s">
        <v>704</v>
      </c>
      <c r="G241" s="1" t="s">
        <v>187</v>
      </c>
      <c r="H241" s="1" t="s">
        <v>686</v>
      </c>
      <c r="I241" s="10">
        <v>94.4</v>
      </c>
      <c r="J241" s="11" t="s">
        <v>687</v>
      </c>
      <c r="K241" s="1">
        <v>8</v>
      </c>
      <c r="L241" s="1" t="s">
        <v>678</v>
      </c>
      <c r="M241" s="1" t="s">
        <v>688</v>
      </c>
      <c r="N241" s="1" t="s">
        <v>680</v>
      </c>
      <c r="O241" s="1" t="s">
        <v>681</v>
      </c>
      <c r="P241" s="1">
        <v>2006</v>
      </c>
      <c r="Q241" s="1">
        <v>16651885</v>
      </c>
      <c r="R241" s="1" t="s">
        <v>682</v>
      </c>
    </row>
    <row r="242" spans="1:18" s="8" customFormat="1" x14ac:dyDescent="0.25">
      <c r="A242" s="1" t="s">
        <v>35</v>
      </c>
      <c r="B242" s="1" t="s">
        <v>690</v>
      </c>
      <c r="C242" s="1">
        <v>12.62</v>
      </c>
      <c r="D242" s="1" t="s">
        <v>689</v>
      </c>
      <c r="E242" s="9">
        <v>100</v>
      </c>
      <c r="F242" s="1" t="s">
        <v>704</v>
      </c>
      <c r="G242" s="1" t="s">
        <v>589</v>
      </c>
      <c r="H242" s="1" t="s">
        <v>555</v>
      </c>
      <c r="I242" s="10">
        <v>94.7</v>
      </c>
      <c r="J242" s="11" t="s">
        <v>691</v>
      </c>
      <c r="K242" s="1">
        <v>3</v>
      </c>
      <c r="L242" s="1" t="s">
        <v>678</v>
      </c>
      <c r="M242" s="1" t="s">
        <v>692</v>
      </c>
      <c r="N242" s="1" t="s">
        <v>680</v>
      </c>
      <c r="O242" s="1" t="s">
        <v>681</v>
      </c>
      <c r="P242" s="1">
        <v>2006</v>
      </c>
      <c r="Q242" s="1">
        <v>16651885</v>
      </c>
      <c r="R242" s="1" t="s">
        <v>682</v>
      </c>
    </row>
    <row r="243" spans="1:18" s="8" customFormat="1" x14ac:dyDescent="0.25">
      <c r="A243" s="1" t="s">
        <v>35</v>
      </c>
      <c r="B243" s="1" t="s">
        <v>690</v>
      </c>
      <c r="C243" s="1">
        <v>11.57</v>
      </c>
      <c r="D243" s="1" t="s">
        <v>689</v>
      </c>
      <c r="E243" s="9" t="s">
        <v>181</v>
      </c>
      <c r="F243" s="1" t="s">
        <v>704</v>
      </c>
      <c r="G243" s="1" t="s">
        <v>621</v>
      </c>
      <c r="H243" s="1" t="s">
        <v>548</v>
      </c>
      <c r="I243" s="10">
        <v>96</v>
      </c>
      <c r="J243" s="11" t="s">
        <v>11</v>
      </c>
      <c r="K243" s="1">
        <v>1</v>
      </c>
      <c r="L243" s="1" t="s">
        <v>678</v>
      </c>
      <c r="M243" s="1" t="s">
        <v>692</v>
      </c>
      <c r="N243" s="1" t="s">
        <v>680</v>
      </c>
      <c r="O243" s="1" t="s">
        <v>681</v>
      </c>
      <c r="P243" s="1">
        <v>2006</v>
      </c>
      <c r="Q243" s="1">
        <v>16651885</v>
      </c>
      <c r="R243" s="1" t="s">
        <v>682</v>
      </c>
    </row>
    <row r="244" spans="1:18" s="8" customFormat="1" x14ac:dyDescent="0.25">
      <c r="A244" s="1" t="s">
        <v>35</v>
      </c>
      <c r="B244" s="1" t="s">
        <v>690</v>
      </c>
      <c r="C244" s="1">
        <v>11.26</v>
      </c>
      <c r="D244" s="1" t="s">
        <v>689</v>
      </c>
      <c r="E244" s="9">
        <v>100</v>
      </c>
      <c r="F244" s="1" t="s">
        <v>704</v>
      </c>
      <c r="G244" s="1" t="s">
        <v>175</v>
      </c>
      <c r="H244" s="1" t="s">
        <v>686</v>
      </c>
      <c r="I244" s="10">
        <v>96.4</v>
      </c>
      <c r="J244" s="11" t="s">
        <v>693</v>
      </c>
      <c r="K244" s="1">
        <v>5</v>
      </c>
      <c r="L244" s="1" t="s">
        <v>678</v>
      </c>
      <c r="M244" s="1" t="s">
        <v>692</v>
      </c>
      <c r="N244" s="1" t="s">
        <v>680</v>
      </c>
      <c r="O244" s="1" t="s">
        <v>681</v>
      </c>
      <c r="P244" s="1">
        <v>2006</v>
      </c>
      <c r="Q244" s="1">
        <v>16651885</v>
      </c>
      <c r="R244" s="1" t="s">
        <v>682</v>
      </c>
    </row>
    <row r="245" spans="1:18" s="8" customFormat="1" x14ac:dyDescent="0.25">
      <c r="A245" s="1" t="s">
        <v>35</v>
      </c>
      <c r="B245" s="1" t="s">
        <v>690</v>
      </c>
      <c r="C245" s="1">
        <v>8.42</v>
      </c>
      <c r="D245" s="1" t="s">
        <v>689</v>
      </c>
      <c r="E245" s="9">
        <v>66.719492868462766</v>
      </c>
      <c r="F245" s="1" t="s">
        <v>704</v>
      </c>
      <c r="G245" s="1" t="s">
        <v>490</v>
      </c>
      <c r="H245" s="1" t="s">
        <v>694</v>
      </c>
      <c r="I245" s="10">
        <v>93.5</v>
      </c>
      <c r="J245" s="11" t="s">
        <v>695</v>
      </c>
      <c r="K245" s="1">
        <v>2</v>
      </c>
      <c r="L245" s="1" t="s">
        <v>678</v>
      </c>
      <c r="M245" s="1" t="s">
        <v>692</v>
      </c>
      <c r="N245" s="1" t="s">
        <v>680</v>
      </c>
      <c r="O245" s="1" t="s">
        <v>681</v>
      </c>
      <c r="P245" s="1">
        <v>2006</v>
      </c>
      <c r="Q245" s="1">
        <v>16651885</v>
      </c>
      <c r="R245" s="1" t="s">
        <v>682</v>
      </c>
    </row>
    <row r="246" spans="1:18" s="8" customFormat="1" x14ac:dyDescent="0.25">
      <c r="A246" s="1" t="s">
        <v>35</v>
      </c>
      <c r="B246" s="1" t="s">
        <v>690</v>
      </c>
      <c r="C246" s="1">
        <v>5.01</v>
      </c>
      <c r="D246" s="1" t="s">
        <v>689</v>
      </c>
      <c r="E246" s="9">
        <v>100</v>
      </c>
      <c r="F246" s="1"/>
      <c r="G246" s="1" t="s">
        <v>589</v>
      </c>
      <c r="H246" s="1" t="s">
        <v>590</v>
      </c>
      <c r="I246" s="10">
        <v>78.8</v>
      </c>
      <c r="J246" s="11" t="s">
        <v>591</v>
      </c>
      <c r="K246" s="1">
        <v>8</v>
      </c>
      <c r="L246" s="1" t="s">
        <v>592</v>
      </c>
      <c r="M246" s="1" t="s">
        <v>696</v>
      </c>
      <c r="N246" s="1" t="s">
        <v>594</v>
      </c>
      <c r="O246" s="1" t="s">
        <v>465</v>
      </c>
      <c r="P246" s="1">
        <v>1990</v>
      </c>
      <c r="Q246" s="1">
        <v>2381495</v>
      </c>
      <c r="R246" s="1" t="s">
        <v>595</v>
      </c>
    </row>
    <row r="247" spans="1:18" s="8" customFormat="1" x14ac:dyDescent="0.25">
      <c r="A247" s="1" t="s">
        <v>35</v>
      </c>
      <c r="B247" s="1" t="s">
        <v>690</v>
      </c>
      <c r="C247" s="1">
        <v>5.22</v>
      </c>
      <c r="D247" s="1" t="s">
        <v>689</v>
      </c>
      <c r="E247" s="9">
        <v>104.19161676646706</v>
      </c>
      <c r="F247" s="1"/>
      <c r="G247" s="1" t="s">
        <v>596</v>
      </c>
      <c r="H247" s="1" t="s">
        <v>590</v>
      </c>
      <c r="I247" s="10">
        <v>79.3</v>
      </c>
      <c r="J247" s="11" t="s">
        <v>597</v>
      </c>
      <c r="K247" s="1">
        <v>10</v>
      </c>
      <c r="L247" s="1" t="s">
        <v>592</v>
      </c>
      <c r="M247" s="1" t="s">
        <v>696</v>
      </c>
      <c r="N247" s="1" t="s">
        <v>594</v>
      </c>
      <c r="O247" s="1" t="s">
        <v>465</v>
      </c>
      <c r="P247" s="1">
        <v>1990</v>
      </c>
      <c r="Q247" s="1">
        <v>2381495</v>
      </c>
      <c r="R247" s="1" t="s">
        <v>595</v>
      </c>
    </row>
    <row r="248" spans="1:18" s="8" customFormat="1" x14ac:dyDescent="0.25">
      <c r="A248" s="1" t="s">
        <v>35</v>
      </c>
      <c r="B248" s="1" t="s">
        <v>697</v>
      </c>
      <c r="C248" s="1">
        <v>14.15</v>
      </c>
      <c r="D248" s="1" t="s">
        <v>689</v>
      </c>
      <c r="E248" s="9">
        <v>100</v>
      </c>
      <c r="F248" s="1"/>
      <c r="G248" s="1" t="s">
        <v>589</v>
      </c>
      <c r="H248" s="1" t="s">
        <v>590</v>
      </c>
      <c r="I248" s="10">
        <v>78.8</v>
      </c>
      <c r="J248" s="11" t="s">
        <v>591</v>
      </c>
      <c r="K248" s="1">
        <v>8</v>
      </c>
      <c r="L248" s="1" t="s">
        <v>592</v>
      </c>
      <c r="M248" s="1" t="s">
        <v>696</v>
      </c>
      <c r="N248" s="1" t="s">
        <v>594</v>
      </c>
      <c r="O248" s="1" t="s">
        <v>465</v>
      </c>
      <c r="P248" s="1">
        <v>1990</v>
      </c>
      <c r="Q248" s="1">
        <v>2381495</v>
      </c>
      <c r="R248" s="1" t="s">
        <v>595</v>
      </c>
    </row>
    <row r="249" spans="1:18" s="8" customFormat="1" x14ac:dyDescent="0.25">
      <c r="A249" s="1" t="s">
        <v>35</v>
      </c>
      <c r="B249" s="1" t="s">
        <v>697</v>
      </c>
      <c r="C249" s="1">
        <v>14.31</v>
      </c>
      <c r="D249" s="1" t="s">
        <v>689</v>
      </c>
      <c r="E249" s="9">
        <v>101.13074204946997</v>
      </c>
      <c r="F249" s="1"/>
      <c r="G249" s="1" t="s">
        <v>596</v>
      </c>
      <c r="H249" s="1" t="s">
        <v>590</v>
      </c>
      <c r="I249" s="10">
        <v>79.3</v>
      </c>
      <c r="J249" s="11" t="s">
        <v>597</v>
      </c>
      <c r="K249" s="1">
        <v>10</v>
      </c>
      <c r="L249" s="1" t="s">
        <v>592</v>
      </c>
      <c r="M249" s="1" t="s">
        <v>696</v>
      </c>
      <c r="N249" s="1" t="s">
        <v>594</v>
      </c>
      <c r="O249" s="1" t="s">
        <v>465</v>
      </c>
      <c r="P249" s="1">
        <v>1990</v>
      </c>
      <c r="Q249" s="1">
        <v>2381495</v>
      </c>
      <c r="R249" s="1" t="s">
        <v>595</v>
      </c>
    </row>
    <row r="250" spans="1:18" s="8" customFormat="1" x14ac:dyDescent="0.25">
      <c r="A250" s="1" t="s">
        <v>35</v>
      </c>
      <c r="B250" s="1" t="s">
        <v>178</v>
      </c>
      <c r="C250" s="1">
        <v>6.07</v>
      </c>
      <c r="D250" s="1" t="s">
        <v>689</v>
      </c>
      <c r="E250" s="9">
        <v>100</v>
      </c>
      <c r="F250" s="1"/>
      <c r="G250" s="1" t="s">
        <v>589</v>
      </c>
      <c r="H250" s="1" t="s">
        <v>598</v>
      </c>
      <c r="I250" s="10">
        <v>74</v>
      </c>
      <c r="J250" s="11" t="s">
        <v>599</v>
      </c>
      <c r="K250" s="1">
        <v>5</v>
      </c>
      <c r="L250" s="1" t="s">
        <v>592</v>
      </c>
      <c r="M250" s="1" t="s">
        <v>600</v>
      </c>
      <c r="N250" s="1" t="s">
        <v>594</v>
      </c>
      <c r="O250" s="1" t="s">
        <v>601</v>
      </c>
      <c r="P250" s="1">
        <v>1981</v>
      </c>
      <c r="Q250" s="1">
        <v>7223373</v>
      </c>
      <c r="R250" s="1" t="s">
        <v>602</v>
      </c>
    </row>
    <row r="251" spans="1:18" s="8" customFormat="1" x14ac:dyDescent="0.25">
      <c r="A251" s="1" t="s">
        <v>35</v>
      </c>
      <c r="B251" s="1" t="s">
        <v>178</v>
      </c>
      <c r="C251" s="1">
        <v>6.07</v>
      </c>
      <c r="D251" s="1" t="s">
        <v>689</v>
      </c>
      <c r="E251" s="9" t="s">
        <v>181</v>
      </c>
      <c r="F251" s="1"/>
      <c r="G251" s="1" t="s">
        <v>596</v>
      </c>
      <c r="H251" s="1" t="s">
        <v>598</v>
      </c>
      <c r="I251" s="10">
        <v>78</v>
      </c>
      <c r="J251" s="11" t="s">
        <v>603</v>
      </c>
      <c r="K251" s="1">
        <v>5</v>
      </c>
      <c r="L251" s="1" t="s">
        <v>592</v>
      </c>
      <c r="M251" s="1" t="s">
        <v>600</v>
      </c>
      <c r="N251" s="1" t="s">
        <v>594</v>
      </c>
      <c r="O251" s="1" t="s">
        <v>601</v>
      </c>
      <c r="P251" s="1">
        <v>1981</v>
      </c>
      <c r="Q251" s="1">
        <v>7223373</v>
      </c>
      <c r="R251" s="1" t="s">
        <v>602</v>
      </c>
    </row>
    <row r="252" spans="1:18" s="8" customFormat="1" x14ac:dyDescent="0.25">
      <c r="A252" s="1" t="s">
        <v>35</v>
      </c>
      <c r="B252" s="1" t="s">
        <v>690</v>
      </c>
      <c r="C252" s="1">
        <v>5.55</v>
      </c>
      <c r="D252" s="1" t="s">
        <v>689</v>
      </c>
      <c r="E252" s="1">
        <v>100</v>
      </c>
      <c r="F252" s="1"/>
      <c r="G252" s="1" t="s">
        <v>589</v>
      </c>
      <c r="H252" s="1" t="s">
        <v>598</v>
      </c>
      <c r="I252" s="10">
        <v>74</v>
      </c>
      <c r="J252" s="11" t="s">
        <v>599</v>
      </c>
      <c r="K252" s="1">
        <v>5</v>
      </c>
      <c r="L252" s="1" t="s">
        <v>592</v>
      </c>
      <c r="M252" s="1" t="s">
        <v>600</v>
      </c>
      <c r="N252" s="1" t="s">
        <v>594</v>
      </c>
      <c r="O252" s="1" t="s">
        <v>601</v>
      </c>
      <c r="P252" s="1">
        <v>1981</v>
      </c>
      <c r="Q252" s="1">
        <v>7223373</v>
      </c>
      <c r="R252" s="1" t="s">
        <v>602</v>
      </c>
    </row>
    <row r="253" spans="1:18" s="8" customFormat="1" x14ac:dyDescent="0.25">
      <c r="A253" s="1" t="s">
        <v>35</v>
      </c>
      <c r="B253" s="1" t="s">
        <v>690</v>
      </c>
      <c r="C253" s="1">
        <v>5.41</v>
      </c>
      <c r="D253" s="1" t="s">
        <v>689</v>
      </c>
      <c r="E253" s="1" t="s">
        <v>181</v>
      </c>
      <c r="F253" s="1"/>
      <c r="G253" s="1" t="s">
        <v>596</v>
      </c>
      <c r="H253" s="1" t="s">
        <v>598</v>
      </c>
      <c r="I253" s="10">
        <v>78</v>
      </c>
      <c r="J253" s="11" t="s">
        <v>603</v>
      </c>
      <c r="K253" s="1">
        <v>5</v>
      </c>
      <c r="L253" s="1" t="s">
        <v>592</v>
      </c>
      <c r="M253" s="1" t="s">
        <v>600</v>
      </c>
      <c r="N253" s="1" t="s">
        <v>594</v>
      </c>
      <c r="O253" s="1" t="s">
        <v>601</v>
      </c>
      <c r="P253" s="1">
        <v>1981</v>
      </c>
      <c r="Q253" s="1">
        <v>7223373</v>
      </c>
      <c r="R253" s="1" t="s">
        <v>602</v>
      </c>
    </row>
    <row r="254" spans="1:18" x14ac:dyDescent="0.25">
      <c r="A254" s="33" t="s">
        <v>709</v>
      </c>
      <c r="B254" s="33" t="s">
        <v>0</v>
      </c>
      <c r="C254" s="33" t="s">
        <v>3</v>
      </c>
      <c r="D254" s="33" t="s">
        <v>4</v>
      </c>
      <c r="E254" s="33" t="s">
        <v>12</v>
      </c>
      <c r="F254" s="33" t="s">
        <v>6</v>
      </c>
      <c r="G254" s="33" t="s">
        <v>33</v>
      </c>
      <c r="H254" s="33" t="s">
        <v>239</v>
      </c>
      <c r="I254" s="33" t="s">
        <v>26</v>
      </c>
      <c r="J254" s="33" t="s">
        <v>27</v>
      </c>
      <c r="K254" s="33" t="s">
        <v>13</v>
      </c>
      <c r="L254" s="33" t="s">
        <v>17</v>
      </c>
      <c r="M254" s="33" t="s">
        <v>1</v>
      </c>
      <c r="N254" s="33" t="s">
        <v>8</v>
      </c>
      <c r="O254" s="33" t="s">
        <v>10</v>
      </c>
      <c r="P254" s="33" t="s">
        <v>9</v>
      </c>
      <c r="Q254" s="33" t="s">
        <v>7</v>
      </c>
      <c r="R254" s="33" t="s">
        <v>28</v>
      </c>
    </row>
    <row r="255" spans="1:18" s="8" customFormat="1" x14ac:dyDescent="0.25">
      <c r="A255" s="1" t="s">
        <v>25</v>
      </c>
      <c r="B255" s="1" t="s">
        <v>112</v>
      </c>
      <c r="C255" s="1">
        <v>13.7</v>
      </c>
      <c r="D255" s="1" t="s">
        <v>113</v>
      </c>
      <c r="E255" s="1">
        <v>100</v>
      </c>
      <c r="F255" s="1"/>
      <c r="G255" s="1" t="s">
        <v>11</v>
      </c>
      <c r="H255" s="1" t="s">
        <v>11</v>
      </c>
      <c r="I255" s="1">
        <v>89.1</v>
      </c>
      <c r="J255" s="1" t="s">
        <v>258</v>
      </c>
      <c r="K255" s="1">
        <v>8</v>
      </c>
      <c r="L255" s="1" t="s">
        <v>114</v>
      </c>
      <c r="M255" s="1" t="s">
        <v>11</v>
      </c>
      <c r="N255" s="1" t="s">
        <v>115</v>
      </c>
      <c r="O255" s="1" t="s">
        <v>116</v>
      </c>
      <c r="P255" s="1">
        <v>2000</v>
      </c>
      <c r="Q255" s="1">
        <v>10672315</v>
      </c>
      <c r="R255" s="1" t="s">
        <v>117</v>
      </c>
    </row>
    <row r="256" spans="1:18" s="8" customFormat="1" x14ac:dyDescent="0.25">
      <c r="A256" s="1" t="s">
        <v>118</v>
      </c>
      <c r="B256" s="1" t="s">
        <v>112</v>
      </c>
      <c r="C256" s="1">
        <v>10.5</v>
      </c>
      <c r="D256" s="1" t="s">
        <v>113</v>
      </c>
      <c r="E256" s="1">
        <v>76.599999999999994</v>
      </c>
      <c r="F256" s="1"/>
      <c r="G256" s="1" t="s">
        <v>11</v>
      </c>
      <c r="H256" s="1" t="s">
        <v>11</v>
      </c>
      <c r="I256" s="1">
        <v>84.2</v>
      </c>
      <c r="J256" s="1" t="s">
        <v>259</v>
      </c>
      <c r="K256" s="1">
        <v>10</v>
      </c>
      <c r="L256" s="1" t="s">
        <v>114</v>
      </c>
      <c r="M256" s="1" t="s">
        <v>11</v>
      </c>
      <c r="N256" s="1" t="s">
        <v>115</v>
      </c>
      <c r="O256" s="1" t="s">
        <v>116</v>
      </c>
      <c r="P256" s="1">
        <v>2000</v>
      </c>
      <c r="Q256" s="1">
        <v>10672315</v>
      </c>
      <c r="R256" s="1" t="s">
        <v>117</v>
      </c>
    </row>
    <row r="257" spans="1:18" x14ac:dyDescent="0.25">
      <c r="A257" s="33" t="s">
        <v>710</v>
      </c>
      <c r="B257" s="33" t="s">
        <v>0</v>
      </c>
      <c r="C257" s="33" t="s">
        <v>3</v>
      </c>
      <c r="D257" s="33" t="s">
        <v>4</v>
      </c>
      <c r="E257" s="33" t="s">
        <v>72</v>
      </c>
      <c r="F257" s="33" t="s">
        <v>6</v>
      </c>
      <c r="G257" s="33" t="s">
        <v>34</v>
      </c>
      <c r="H257" s="33" t="s">
        <v>33</v>
      </c>
      <c r="I257" s="33" t="s">
        <v>26</v>
      </c>
      <c r="J257" s="33" t="s">
        <v>27</v>
      </c>
      <c r="K257" s="33" t="s">
        <v>13</v>
      </c>
      <c r="L257" s="33" t="s">
        <v>17</v>
      </c>
      <c r="M257" s="33" t="s">
        <v>1</v>
      </c>
      <c r="N257" s="33" t="s">
        <v>24</v>
      </c>
      <c r="O257" s="33" t="s">
        <v>10</v>
      </c>
      <c r="P257" s="33" t="s">
        <v>9</v>
      </c>
      <c r="Q257" s="33" t="s">
        <v>7</v>
      </c>
      <c r="R257" s="33" t="s">
        <v>28</v>
      </c>
    </row>
    <row r="258" spans="1:18" s="8" customFormat="1" x14ac:dyDescent="0.25">
      <c r="A258" s="1" t="s">
        <v>35</v>
      </c>
      <c r="B258" s="1" t="s">
        <v>66</v>
      </c>
      <c r="C258" s="1">
        <v>6.91</v>
      </c>
      <c r="D258" s="1" t="s">
        <v>231</v>
      </c>
      <c r="E258" s="1">
        <v>0</v>
      </c>
      <c r="F258" s="1" t="s">
        <v>42</v>
      </c>
      <c r="G258" s="1" t="s">
        <v>42</v>
      </c>
      <c r="H258" s="1" t="s">
        <v>254</v>
      </c>
      <c r="I258" s="1">
        <v>65.2</v>
      </c>
      <c r="J258" s="11" t="s">
        <v>241</v>
      </c>
      <c r="K258" s="1">
        <v>30</v>
      </c>
      <c r="L258" s="1" t="s">
        <v>125</v>
      </c>
      <c r="M258" s="1" t="s">
        <v>67</v>
      </c>
      <c r="N258" s="1" t="s">
        <v>69</v>
      </c>
      <c r="O258" s="1" t="s">
        <v>70</v>
      </c>
      <c r="P258" s="1">
        <v>2020</v>
      </c>
      <c r="Q258" s="1">
        <v>31902521</v>
      </c>
      <c r="R258" s="1" t="s">
        <v>71</v>
      </c>
    </row>
    <row r="259" spans="1:18" s="8" customFormat="1" x14ac:dyDescent="0.25">
      <c r="A259" s="1" t="s">
        <v>35</v>
      </c>
      <c r="B259" s="1" t="s">
        <v>66</v>
      </c>
      <c r="C259" s="1">
        <v>6.84</v>
      </c>
      <c r="D259" s="1" t="s">
        <v>231</v>
      </c>
      <c r="E259" s="1">
        <v>-7.0000000000000007E-2</v>
      </c>
      <c r="F259" s="1" t="s">
        <v>23</v>
      </c>
      <c r="G259" s="1" t="s">
        <v>186</v>
      </c>
      <c r="H259" s="1" t="s">
        <v>255</v>
      </c>
      <c r="I259" s="1">
        <v>68.599999999999994</v>
      </c>
      <c r="J259" s="11" t="s">
        <v>249</v>
      </c>
      <c r="K259" s="1">
        <v>26</v>
      </c>
      <c r="L259" s="1" t="s">
        <v>125</v>
      </c>
      <c r="M259" s="1" t="s">
        <v>67</v>
      </c>
      <c r="N259" s="1" t="s">
        <v>69</v>
      </c>
      <c r="O259" s="1" t="s">
        <v>70</v>
      </c>
      <c r="P259" s="1">
        <v>2020</v>
      </c>
      <c r="Q259" s="1">
        <v>31902521</v>
      </c>
      <c r="R259" s="1" t="s">
        <v>71</v>
      </c>
    </row>
    <row r="260" spans="1:18" s="8" customFormat="1" x14ac:dyDescent="0.25">
      <c r="A260" s="1" t="s">
        <v>35</v>
      </c>
      <c r="B260" s="1" t="s">
        <v>66</v>
      </c>
      <c r="C260" s="1">
        <v>6.87</v>
      </c>
      <c r="D260" s="1" t="s">
        <v>231</v>
      </c>
      <c r="E260" s="1">
        <v>0</v>
      </c>
      <c r="F260" s="1" t="s">
        <v>42</v>
      </c>
      <c r="G260" s="1" t="s">
        <v>42</v>
      </c>
      <c r="H260" s="1" t="s">
        <v>254</v>
      </c>
      <c r="I260" s="1">
        <v>65.2</v>
      </c>
      <c r="J260" s="11" t="s">
        <v>241</v>
      </c>
      <c r="K260" s="1">
        <v>24</v>
      </c>
      <c r="L260" s="1" t="s">
        <v>125</v>
      </c>
      <c r="M260" s="1" t="s">
        <v>68</v>
      </c>
      <c r="N260" s="1" t="s">
        <v>69</v>
      </c>
      <c r="O260" s="1" t="s">
        <v>70</v>
      </c>
      <c r="P260" s="1">
        <v>2020</v>
      </c>
      <c r="Q260" s="1">
        <v>31902521</v>
      </c>
      <c r="R260" s="1" t="s">
        <v>71</v>
      </c>
    </row>
    <row r="261" spans="1:18" s="8" customFormat="1" x14ac:dyDescent="0.25">
      <c r="A261" s="1" t="s">
        <v>35</v>
      </c>
      <c r="B261" s="1" t="s">
        <v>66</v>
      </c>
      <c r="C261" s="1">
        <v>6.88</v>
      </c>
      <c r="D261" s="1" t="s">
        <v>231</v>
      </c>
      <c r="E261" s="1" t="s">
        <v>37</v>
      </c>
      <c r="F261" s="1" t="s">
        <v>23</v>
      </c>
      <c r="G261" s="1" t="s">
        <v>186</v>
      </c>
      <c r="H261" s="1" t="s">
        <v>255</v>
      </c>
      <c r="I261" s="1">
        <v>68.599999999999994</v>
      </c>
      <c r="J261" s="11" t="s">
        <v>249</v>
      </c>
      <c r="K261" s="1">
        <v>17</v>
      </c>
      <c r="L261" s="1" t="s">
        <v>125</v>
      </c>
      <c r="M261" s="1" t="s">
        <v>68</v>
      </c>
      <c r="N261" s="1" t="s">
        <v>69</v>
      </c>
      <c r="O261" s="1" t="s">
        <v>70</v>
      </c>
      <c r="P261" s="1">
        <v>2020</v>
      </c>
      <c r="Q261" s="1">
        <v>31902521</v>
      </c>
      <c r="R261" s="1" t="s">
        <v>71</v>
      </c>
    </row>
    <row r="262" spans="1:18" s="8" customFormat="1" x14ac:dyDescent="0.25">
      <c r="A262" s="1" t="s">
        <v>35</v>
      </c>
      <c r="B262" s="1" t="s">
        <v>66</v>
      </c>
      <c r="C262" s="1">
        <v>6.87</v>
      </c>
      <c r="D262" s="1" t="s">
        <v>231</v>
      </c>
      <c r="E262" s="1">
        <v>0</v>
      </c>
      <c r="F262" s="1" t="s">
        <v>42</v>
      </c>
      <c r="G262" s="1" t="s">
        <v>42</v>
      </c>
      <c r="H262" s="1" t="s">
        <v>254</v>
      </c>
      <c r="I262" s="1">
        <v>65.2</v>
      </c>
      <c r="J262" s="11" t="s">
        <v>241</v>
      </c>
      <c r="K262" s="1">
        <v>24</v>
      </c>
      <c r="L262" s="1" t="s">
        <v>125</v>
      </c>
      <c r="M262" s="1" t="s">
        <v>124</v>
      </c>
      <c r="N262" s="1" t="s">
        <v>69</v>
      </c>
      <c r="O262" s="1" t="s">
        <v>70</v>
      </c>
      <c r="P262" s="1">
        <v>2020</v>
      </c>
      <c r="Q262" s="1">
        <v>31902521</v>
      </c>
      <c r="R262" s="1" t="s">
        <v>71</v>
      </c>
    </row>
    <row r="263" spans="1:18" s="8" customFormat="1" x14ac:dyDescent="0.25">
      <c r="A263" s="1" t="s">
        <v>35</v>
      </c>
      <c r="B263" s="1" t="s">
        <v>66</v>
      </c>
      <c r="C263" s="1">
        <v>6.88</v>
      </c>
      <c r="D263" s="1" t="s">
        <v>231</v>
      </c>
      <c r="E263" s="1" t="s">
        <v>37</v>
      </c>
      <c r="F263" s="1" t="s">
        <v>23</v>
      </c>
      <c r="G263" s="1" t="s">
        <v>186</v>
      </c>
      <c r="H263" s="1" t="s">
        <v>255</v>
      </c>
      <c r="I263" s="1">
        <v>68.599999999999994</v>
      </c>
      <c r="J263" s="11" t="s">
        <v>249</v>
      </c>
      <c r="K263" s="1">
        <v>17</v>
      </c>
      <c r="L263" s="1" t="s">
        <v>125</v>
      </c>
      <c r="M263" s="1" t="s">
        <v>124</v>
      </c>
      <c r="N263" s="1" t="s">
        <v>69</v>
      </c>
      <c r="O263" s="1" t="s">
        <v>70</v>
      </c>
      <c r="P263" s="1">
        <v>2020</v>
      </c>
      <c r="Q263" s="1">
        <v>31902521</v>
      </c>
      <c r="R263" s="1" t="s">
        <v>71</v>
      </c>
    </row>
    <row r="264" spans="1:18" s="8" customFormat="1" x14ac:dyDescent="0.25">
      <c r="A264" s="1" t="s">
        <v>35</v>
      </c>
      <c r="B264" s="1" t="s">
        <v>86</v>
      </c>
      <c r="C264" s="1">
        <v>7.0279999999999996</v>
      </c>
      <c r="D264" s="1" t="s">
        <v>231</v>
      </c>
      <c r="E264" s="1">
        <v>0</v>
      </c>
      <c r="F264" s="1" t="s">
        <v>42</v>
      </c>
      <c r="G264" s="1" t="s">
        <v>42</v>
      </c>
      <c r="H264" s="1" t="s">
        <v>256</v>
      </c>
      <c r="I264" s="1">
        <v>73.5</v>
      </c>
      <c r="J264" s="11" t="s">
        <v>242</v>
      </c>
      <c r="K264" s="1">
        <v>31</v>
      </c>
      <c r="L264" s="1" t="s">
        <v>82</v>
      </c>
      <c r="M264" s="1" t="s">
        <v>131</v>
      </c>
      <c r="N264" s="1" t="s">
        <v>83</v>
      </c>
      <c r="O264" s="1" t="s">
        <v>84</v>
      </c>
      <c r="P264" s="1">
        <v>2018</v>
      </c>
      <c r="Q264" s="1">
        <v>29876246</v>
      </c>
      <c r="R264" s="1" t="s">
        <v>85</v>
      </c>
    </row>
    <row r="265" spans="1:18" s="8" customFormat="1" x14ac:dyDescent="0.25">
      <c r="A265" s="1" t="s">
        <v>35</v>
      </c>
      <c r="B265" s="1" t="s">
        <v>86</v>
      </c>
      <c r="C265" s="1">
        <v>7.0369999999999999</v>
      </c>
      <c r="D265" s="1" t="s">
        <v>231</v>
      </c>
      <c r="E265" s="1">
        <v>8.9999999999999993E-3</v>
      </c>
      <c r="F265" s="1" t="s">
        <v>23</v>
      </c>
      <c r="G265" s="1" t="s">
        <v>186</v>
      </c>
      <c r="H265" s="1" t="s">
        <v>257</v>
      </c>
      <c r="I265" s="1">
        <v>73.400000000000006</v>
      </c>
      <c r="J265" s="11" t="s">
        <v>243</v>
      </c>
      <c r="K265" s="1">
        <v>31</v>
      </c>
      <c r="L265" s="1" t="s">
        <v>82</v>
      </c>
      <c r="M265" s="1" t="s">
        <v>131</v>
      </c>
      <c r="N265" s="1" t="s">
        <v>83</v>
      </c>
      <c r="O265" s="1" t="s">
        <v>84</v>
      </c>
      <c r="P265" s="1">
        <v>2018</v>
      </c>
      <c r="Q265" s="1">
        <v>29876246</v>
      </c>
      <c r="R265" s="1" t="s">
        <v>85</v>
      </c>
    </row>
    <row r="266" spans="1:18" s="8" customFormat="1" x14ac:dyDescent="0.25">
      <c r="A266" s="1" t="s">
        <v>35</v>
      </c>
      <c r="B266" s="1" t="s">
        <v>91</v>
      </c>
      <c r="C266" s="1">
        <v>6.2610000000000001</v>
      </c>
      <c r="D266" s="1" t="s">
        <v>231</v>
      </c>
      <c r="E266" s="1">
        <v>0</v>
      </c>
      <c r="F266" s="1" t="s">
        <v>93</v>
      </c>
      <c r="G266" s="1" t="s">
        <v>42</v>
      </c>
      <c r="H266" s="1" t="s">
        <v>250</v>
      </c>
      <c r="I266" s="1">
        <v>71.599999999999994</v>
      </c>
      <c r="J266" s="11" t="s">
        <v>244</v>
      </c>
      <c r="K266" s="1">
        <v>146</v>
      </c>
      <c r="L266" s="1" t="s">
        <v>92</v>
      </c>
      <c r="M266" s="1" t="s">
        <v>87</v>
      </c>
      <c r="N266" s="1" t="s">
        <v>88</v>
      </c>
      <c r="O266" s="1" t="s">
        <v>70</v>
      </c>
      <c r="P266" s="1">
        <v>2021</v>
      </c>
      <c r="Q266" s="1">
        <v>33578193</v>
      </c>
      <c r="R266" s="1" t="s">
        <v>89</v>
      </c>
    </row>
    <row r="267" spans="1:18" s="8" customFormat="1" x14ac:dyDescent="0.25">
      <c r="A267" s="1" t="s">
        <v>35</v>
      </c>
      <c r="B267" s="1" t="s">
        <v>91</v>
      </c>
      <c r="C267" s="1">
        <v>6.1360000000000001</v>
      </c>
      <c r="D267" s="1" t="s">
        <v>231</v>
      </c>
      <c r="E267" s="1">
        <v>-0.125</v>
      </c>
      <c r="F267" s="1" t="s">
        <v>93</v>
      </c>
      <c r="G267" s="1" t="s">
        <v>186</v>
      </c>
      <c r="H267" s="1" t="s">
        <v>251</v>
      </c>
      <c r="I267" s="1">
        <v>71.3</v>
      </c>
      <c r="J267" s="11" t="s">
        <v>245</v>
      </c>
      <c r="K267" s="1">
        <v>609</v>
      </c>
      <c r="L267" s="1" t="s">
        <v>92</v>
      </c>
      <c r="M267" s="1" t="s">
        <v>87</v>
      </c>
      <c r="N267" s="1" t="s">
        <v>88</v>
      </c>
      <c r="O267" s="1" t="s">
        <v>70</v>
      </c>
      <c r="P267" s="1">
        <v>2021</v>
      </c>
      <c r="Q267" s="1">
        <v>33578193</v>
      </c>
      <c r="R267" s="1" t="s">
        <v>89</v>
      </c>
    </row>
    <row r="268" spans="1:18" s="8" customFormat="1" x14ac:dyDescent="0.25">
      <c r="A268" s="1" t="s">
        <v>35</v>
      </c>
      <c r="B268" s="1" t="s">
        <v>91</v>
      </c>
      <c r="C268" s="1">
        <v>6.6079999999999997</v>
      </c>
      <c r="D268" s="1" t="s">
        <v>231</v>
      </c>
      <c r="E268" s="1">
        <v>0</v>
      </c>
      <c r="F268" s="1" t="s">
        <v>94</v>
      </c>
      <c r="G268" s="1" t="s">
        <v>42</v>
      </c>
      <c r="H268" s="1" t="s">
        <v>11</v>
      </c>
      <c r="I268" s="1">
        <v>68.5</v>
      </c>
      <c r="J268" s="11" t="s">
        <v>246</v>
      </c>
      <c r="K268" s="1">
        <v>49</v>
      </c>
      <c r="L268" s="1" t="s">
        <v>92</v>
      </c>
      <c r="M268" s="1" t="s">
        <v>87</v>
      </c>
      <c r="N268" s="1" t="s">
        <v>88</v>
      </c>
      <c r="O268" s="1" t="s">
        <v>70</v>
      </c>
      <c r="P268" s="1">
        <v>2021</v>
      </c>
      <c r="Q268" s="1">
        <v>33578193</v>
      </c>
      <c r="R268" s="1" t="s">
        <v>89</v>
      </c>
    </row>
    <row r="269" spans="1:18" s="8" customFormat="1" x14ac:dyDescent="0.25">
      <c r="A269" s="1" t="s">
        <v>35</v>
      </c>
      <c r="B269" s="1" t="s">
        <v>91</v>
      </c>
      <c r="C269" s="1">
        <v>6.3689999999999998</v>
      </c>
      <c r="D269" s="1" t="s">
        <v>231</v>
      </c>
      <c r="E269" s="1">
        <v>-0.23899999999999999</v>
      </c>
      <c r="F269" s="1" t="s">
        <v>94</v>
      </c>
      <c r="G269" s="1" t="s">
        <v>596</v>
      </c>
      <c r="H269" s="1" t="s">
        <v>11</v>
      </c>
      <c r="I269" s="1">
        <v>68.7</v>
      </c>
      <c r="J269" s="11" t="s">
        <v>247</v>
      </c>
      <c r="K269" s="1">
        <v>38</v>
      </c>
      <c r="L269" s="1" t="s">
        <v>92</v>
      </c>
      <c r="M269" s="1" t="s">
        <v>87</v>
      </c>
      <c r="N269" s="1" t="s">
        <v>88</v>
      </c>
      <c r="O269" s="1" t="s">
        <v>70</v>
      </c>
      <c r="P269" s="1">
        <v>2021</v>
      </c>
      <c r="Q269" s="1">
        <v>33578193</v>
      </c>
      <c r="R269" s="1" t="s">
        <v>89</v>
      </c>
    </row>
    <row r="270" spans="1:18" s="8" customFormat="1" x14ac:dyDescent="0.25">
      <c r="A270" s="1" t="s">
        <v>35</v>
      </c>
      <c r="B270" s="1" t="s">
        <v>91</v>
      </c>
      <c r="C270" s="1">
        <v>6.5</v>
      </c>
      <c r="D270" s="1" t="s">
        <v>231</v>
      </c>
      <c r="E270" s="1">
        <v>0</v>
      </c>
      <c r="F270" s="1" t="s">
        <v>95</v>
      </c>
      <c r="G270" s="1" t="s">
        <v>42</v>
      </c>
      <c r="H270" s="1" t="s">
        <v>252</v>
      </c>
      <c r="I270" s="1">
        <v>82.2</v>
      </c>
      <c r="J270" s="11" t="s">
        <v>248</v>
      </c>
      <c r="K270" s="1">
        <v>33</v>
      </c>
      <c r="L270" s="1" t="s">
        <v>92</v>
      </c>
      <c r="M270" s="1" t="s">
        <v>87</v>
      </c>
      <c r="N270" s="1" t="s">
        <v>88</v>
      </c>
      <c r="O270" s="1" t="s">
        <v>70</v>
      </c>
      <c r="P270" s="1">
        <v>2021</v>
      </c>
      <c r="Q270" s="1">
        <v>33578193</v>
      </c>
      <c r="R270" s="1" t="s">
        <v>89</v>
      </c>
    </row>
    <row r="271" spans="1:18" s="8" customFormat="1" x14ac:dyDescent="0.25">
      <c r="A271" s="1" t="s">
        <v>35</v>
      </c>
      <c r="B271" s="1" t="s">
        <v>91</v>
      </c>
      <c r="C271" s="1">
        <v>6.3689999999999998</v>
      </c>
      <c r="D271" s="1" t="s">
        <v>231</v>
      </c>
      <c r="E271" s="1">
        <v>-0.13100000000000001</v>
      </c>
      <c r="F271" s="1" t="s">
        <v>95</v>
      </c>
      <c r="G271" s="1" t="s">
        <v>187</v>
      </c>
      <c r="H271" s="1" t="s">
        <v>253</v>
      </c>
      <c r="I271" s="1">
        <v>82.4</v>
      </c>
      <c r="J271" s="11" t="s">
        <v>242</v>
      </c>
      <c r="K271" s="1">
        <v>48</v>
      </c>
      <c r="L271" s="1" t="s">
        <v>92</v>
      </c>
      <c r="M271" s="1" t="s">
        <v>87</v>
      </c>
      <c r="N271" s="1" t="s">
        <v>88</v>
      </c>
      <c r="O271" s="1" t="s">
        <v>70</v>
      </c>
      <c r="P271" s="1">
        <v>2021</v>
      </c>
      <c r="Q271" s="1">
        <v>33578193</v>
      </c>
      <c r="R271" s="1" t="s">
        <v>89</v>
      </c>
    </row>
    <row r="272" spans="1:18" s="8" customFormat="1" x14ac:dyDescent="0.25">
      <c r="A272" s="1" t="s">
        <v>35</v>
      </c>
      <c r="B272" s="1" t="s">
        <v>91</v>
      </c>
      <c r="C272" s="1">
        <v>6.56</v>
      </c>
      <c r="D272" s="1" t="s">
        <v>231</v>
      </c>
      <c r="E272" s="1">
        <v>0</v>
      </c>
      <c r="F272" s="1" t="s">
        <v>100</v>
      </c>
      <c r="G272" s="1" t="s">
        <v>42</v>
      </c>
      <c r="H272" s="1" t="s">
        <v>11</v>
      </c>
      <c r="I272" s="1">
        <v>71.099999999999994</v>
      </c>
      <c r="J272" s="11" t="s">
        <v>101</v>
      </c>
      <c r="K272" s="1">
        <v>81</v>
      </c>
      <c r="L272" s="1" t="s">
        <v>92</v>
      </c>
      <c r="M272" s="1" t="s">
        <v>103</v>
      </c>
      <c r="N272" s="1" t="s">
        <v>96</v>
      </c>
      <c r="O272" s="1" t="s">
        <v>97</v>
      </c>
      <c r="P272" s="1">
        <v>2003</v>
      </c>
      <c r="Q272" s="1"/>
      <c r="R272" s="1" t="s">
        <v>98</v>
      </c>
    </row>
    <row r="273" spans="1:18" s="8" customFormat="1" x14ac:dyDescent="0.25">
      <c r="A273" s="1" t="s">
        <v>35</v>
      </c>
      <c r="B273" s="1" t="s">
        <v>91</v>
      </c>
      <c r="C273" s="1">
        <v>6.39</v>
      </c>
      <c r="D273" s="1" t="s">
        <v>231</v>
      </c>
      <c r="E273" s="1">
        <v>-0.17</v>
      </c>
      <c r="F273" s="1" t="s">
        <v>100</v>
      </c>
      <c r="G273" s="1" t="s">
        <v>596</v>
      </c>
      <c r="H273" s="1" t="s">
        <v>11</v>
      </c>
      <c r="I273" s="1">
        <v>78.400000000000006</v>
      </c>
      <c r="J273" s="11" t="s">
        <v>102</v>
      </c>
      <c r="K273" s="1">
        <v>90</v>
      </c>
      <c r="L273" s="1" t="s">
        <v>92</v>
      </c>
      <c r="M273" s="1" t="s">
        <v>103</v>
      </c>
      <c r="N273" s="1" t="s">
        <v>96</v>
      </c>
      <c r="O273" s="1" t="s">
        <v>97</v>
      </c>
      <c r="P273" s="1">
        <v>2003</v>
      </c>
      <c r="Q273" s="1"/>
      <c r="R273" s="1" t="s">
        <v>98</v>
      </c>
    </row>
    <row r="274" spans="1:18" x14ac:dyDescent="0.25">
      <c r="A274" s="33" t="s">
        <v>711</v>
      </c>
      <c r="B274" s="33" t="s">
        <v>0</v>
      </c>
      <c r="C274" s="33" t="s">
        <v>3</v>
      </c>
      <c r="D274" s="33" t="s">
        <v>4</v>
      </c>
      <c r="E274" s="33"/>
      <c r="F274" s="33" t="s">
        <v>6</v>
      </c>
      <c r="G274" s="33" t="s">
        <v>33</v>
      </c>
      <c r="H274" s="33" t="s">
        <v>239</v>
      </c>
      <c r="I274" s="33" t="s">
        <v>26</v>
      </c>
      <c r="J274" s="33" t="s">
        <v>27</v>
      </c>
      <c r="K274" s="33" t="s">
        <v>13</v>
      </c>
      <c r="L274" s="33" t="s">
        <v>17</v>
      </c>
      <c r="M274" s="33" t="s">
        <v>1</v>
      </c>
      <c r="N274" s="33" t="s">
        <v>24</v>
      </c>
      <c r="O274" s="33" t="s">
        <v>10</v>
      </c>
      <c r="P274" s="33" t="s">
        <v>9</v>
      </c>
      <c r="Q274" s="33" t="s">
        <v>7</v>
      </c>
      <c r="R274" s="33" t="s">
        <v>28</v>
      </c>
    </row>
    <row r="275" spans="1:18" s="8" customFormat="1" x14ac:dyDescent="0.25">
      <c r="A275" s="1" t="s">
        <v>25</v>
      </c>
      <c r="B275" s="1" t="s">
        <v>129</v>
      </c>
      <c r="C275" s="1">
        <v>7.3109999999999999</v>
      </c>
      <c r="D275" s="1" t="s">
        <v>231</v>
      </c>
      <c r="E275" s="1">
        <v>0</v>
      </c>
      <c r="F275" s="1" t="s">
        <v>11</v>
      </c>
      <c r="G275" s="1" t="s">
        <v>74</v>
      </c>
      <c r="H275" s="1" t="s">
        <v>11</v>
      </c>
      <c r="I275" s="1" t="s">
        <v>11</v>
      </c>
      <c r="J275" s="1" t="s">
        <v>11</v>
      </c>
      <c r="K275" s="1">
        <v>35</v>
      </c>
      <c r="L275" s="1" t="s">
        <v>127</v>
      </c>
      <c r="M275" s="1" t="s">
        <v>240</v>
      </c>
      <c r="N275" s="1" t="s">
        <v>79</v>
      </c>
      <c r="O275" s="1" t="s">
        <v>80</v>
      </c>
      <c r="P275" s="1">
        <v>1965</v>
      </c>
      <c r="Q275" s="1">
        <v>14288986</v>
      </c>
      <c r="R275" s="1" t="s">
        <v>81</v>
      </c>
    </row>
    <row r="276" spans="1:18" s="8" customFormat="1" x14ac:dyDescent="0.25">
      <c r="A276" s="1" t="s">
        <v>25</v>
      </c>
      <c r="B276" s="1" t="s">
        <v>129</v>
      </c>
      <c r="C276" s="1">
        <v>7.3289999999999997</v>
      </c>
      <c r="D276" s="1" t="s">
        <v>231</v>
      </c>
      <c r="E276" s="1">
        <v>1.7999999999999999E-2</v>
      </c>
      <c r="F276" s="1"/>
      <c r="G276" s="1" t="s">
        <v>75</v>
      </c>
      <c r="H276" s="1" t="s">
        <v>11</v>
      </c>
      <c r="I276" s="1">
        <v>66</v>
      </c>
      <c r="J276" s="1" t="s">
        <v>234</v>
      </c>
      <c r="K276" s="1">
        <v>15</v>
      </c>
      <c r="L276" s="1" t="s">
        <v>127</v>
      </c>
      <c r="M276" s="1" t="s">
        <v>240</v>
      </c>
      <c r="N276" s="1" t="s">
        <v>76</v>
      </c>
      <c r="O276" s="1" t="s">
        <v>77</v>
      </c>
      <c r="P276" s="1">
        <v>1974</v>
      </c>
      <c r="Q276" s="1">
        <v>4836896</v>
      </c>
      <c r="R276" s="1" t="s">
        <v>78</v>
      </c>
    </row>
    <row r="277" spans="1:18" s="8" customFormat="1" x14ac:dyDescent="0.25">
      <c r="A277" s="1" t="s">
        <v>25</v>
      </c>
      <c r="B277" s="1" t="s">
        <v>130</v>
      </c>
      <c r="C277" s="1">
        <v>6.58</v>
      </c>
      <c r="D277" s="1" t="s">
        <v>231</v>
      </c>
      <c r="E277" s="1">
        <v>0</v>
      </c>
      <c r="F277" s="1" t="s">
        <v>90</v>
      </c>
      <c r="G277" s="1" t="s">
        <v>42</v>
      </c>
      <c r="H277" s="1" t="s">
        <v>232</v>
      </c>
      <c r="I277" s="1">
        <v>78.099999999999994</v>
      </c>
      <c r="J277" s="1" t="s">
        <v>235</v>
      </c>
      <c r="K277" s="1">
        <v>281</v>
      </c>
      <c r="L277" s="1" t="s">
        <v>127</v>
      </c>
      <c r="M277" s="1" t="s">
        <v>87</v>
      </c>
      <c r="N277" s="1" t="s">
        <v>88</v>
      </c>
      <c r="O277" s="1" t="s">
        <v>70</v>
      </c>
      <c r="P277" s="1">
        <v>2021</v>
      </c>
      <c r="Q277" s="1">
        <v>33578193</v>
      </c>
      <c r="R277" s="1" t="s">
        <v>89</v>
      </c>
    </row>
    <row r="278" spans="1:18" s="8" customFormat="1" x14ac:dyDescent="0.25">
      <c r="A278" s="1" t="s">
        <v>25</v>
      </c>
      <c r="B278" s="1" t="s">
        <v>130</v>
      </c>
      <c r="C278" s="1">
        <v>6.48</v>
      </c>
      <c r="D278" s="1" t="s">
        <v>231</v>
      </c>
      <c r="E278" s="1">
        <v>-0.1</v>
      </c>
      <c r="F278" s="1" t="s">
        <v>90</v>
      </c>
      <c r="G278" s="1" t="s">
        <v>75</v>
      </c>
      <c r="H278" s="1" t="s">
        <v>233</v>
      </c>
      <c r="I278" s="1">
        <v>79.400000000000006</v>
      </c>
      <c r="J278" s="1" t="s">
        <v>236</v>
      </c>
      <c r="K278" s="1">
        <v>613</v>
      </c>
      <c r="L278" s="1" t="s">
        <v>127</v>
      </c>
      <c r="M278" s="1" t="s">
        <v>87</v>
      </c>
      <c r="N278" s="1" t="s">
        <v>88</v>
      </c>
      <c r="O278" s="1" t="s">
        <v>70</v>
      </c>
      <c r="P278" s="1">
        <v>2021</v>
      </c>
      <c r="Q278" s="1">
        <v>33578193</v>
      </c>
      <c r="R278" s="1" t="s">
        <v>89</v>
      </c>
    </row>
    <row r="279" spans="1:18" s="8" customFormat="1" x14ac:dyDescent="0.25">
      <c r="A279" s="1" t="s">
        <v>25</v>
      </c>
      <c r="B279" s="1" t="s">
        <v>130</v>
      </c>
      <c r="C279" s="1">
        <v>6.71</v>
      </c>
      <c r="D279" s="1" t="s">
        <v>231</v>
      </c>
      <c r="E279" s="1">
        <v>0</v>
      </c>
      <c r="F279" s="1" t="s">
        <v>90</v>
      </c>
      <c r="G279" s="1" t="s">
        <v>42</v>
      </c>
      <c r="H279" s="1" t="s">
        <v>11</v>
      </c>
      <c r="I279" s="1">
        <v>74.7</v>
      </c>
      <c r="J279" s="1" t="s">
        <v>237</v>
      </c>
      <c r="K279" s="1">
        <v>82</v>
      </c>
      <c r="L279" s="1" t="s">
        <v>128</v>
      </c>
      <c r="M279" s="1" t="s">
        <v>87</v>
      </c>
      <c r="N279" s="1" t="s">
        <v>104</v>
      </c>
      <c r="O279" s="1" t="s">
        <v>105</v>
      </c>
      <c r="P279" s="1">
        <v>1999</v>
      </c>
      <c r="Q279" s="1">
        <v>9920102</v>
      </c>
      <c r="R279" s="1" t="s">
        <v>106</v>
      </c>
    </row>
    <row r="280" spans="1:18" s="8" customFormat="1" x14ac:dyDescent="0.25">
      <c r="A280" s="1" t="s">
        <v>25</v>
      </c>
      <c r="B280" s="1" t="s">
        <v>130</v>
      </c>
      <c r="C280" s="1">
        <v>6.59</v>
      </c>
      <c r="D280" s="1" t="s">
        <v>231</v>
      </c>
      <c r="E280" s="1">
        <v>-0.12</v>
      </c>
      <c r="F280" s="1" t="s">
        <v>90</v>
      </c>
      <c r="G280" s="1" t="s">
        <v>99</v>
      </c>
      <c r="H280" s="1" t="s">
        <v>11</v>
      </c>
      <c r="I280" s="1">
        <v>76.3</v>
      </c>
      <c r="J280" s="1" t="s">
        <v>238</v>
      </c>
      <c r="K280" s="1">
        <v>85</v>
      </c>
      <c r="L280" s="1" t="s">
        <v>128</v>
      </c>
      <c r="M280" s="1" t="s">
        <v>87</v>
      </c>
      <c r="N280" s="1" t="s">
        <v>104</v>
      </c>
      <c r="O280" s="1" t="s">
        <v>105</v>
      </c>
      <c r="P280" s="1">
        <v>1999</v>
      </c>
      <c r="Q280" s="1">
        <v>9920102</v>
      </c>
      <c r="R280" s="1" t="s">
        <v>106</v>
      </c>
    </row>
  </sheetData>
  <mergeCells count="13">
    <mergeCell ref="A118:R118"/>
    <mergeCell ref="A2:R2"/>
    <mergeCell ref="A11:R11"/>
    <mergeCell ref="A18:R18"/>
    <mergeCell ref="A66:R66"/>
    <mergeCell ref="A81:R81"/>
    <mergeCell ref="A274:R274"/>
    <mergeCell ref="A130:R130"/>
    <mergeCell ref="A151:R151"/>
    <mergeCell ref="A157:R157"/>
    <mergeCell ref="A179:R179"/>
    <mergeCell ref="A254:R254"/>
    <mergeCell ref="A257:R25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7CF1B-F140-42AD-B164-01AA5131BA09}">
  <dimension ref="A1:P47"/>
  <sheetViews>
    <sheetView tabSelected="1" zoomScale="70" zoomScaleNormal="70" workbookViewId="0">
      <selection activeCell="A36" sqref="A36"/>
    </sheetView>
  </sheetViews>
  <sheetFormatPr defaultRowHeight="15" x14ac:dyDescent="0.25"/>
  <cols>
    <col min="1" max="1" width="9.7109375" style="1" bestFit="1" customWidth="1"/>
    <col min="2" max="2" width="11.28515625" style="1" bestFit="1" customWidth="1"/>
    <col min="3" max="3" width="31.5703125" style="1" bestFit="1" customWidth="1"/>
    <col min="4" max="4" width="12" style="1" bestFit="1" customWidth="1"/>
    <col min="5" max="5" width="12.5703125" style="1" bestFit="1" customWidth="1"/>
    <col min="6" max="6" width="12" style="1" bestFit="1" customWidth="1"/>
    <col min="7" max="7" width="13.85546875" style="1" bestFit="1" customWidth="1"/>
    <col min="8" max="8" width="23.42578125" style="1" bestFit="1" customWidth="1"/>
    <col min="9" max="9" width="8.28515625" style="1" bestFit="1" customWidth="1"/>
    <col min="10" max="10" width="29.42578125" style="1" bestFit="1" customWidth="1"/>
    <col min="11" max="11" width="67" style="1" bestFit="1" customWidth="1"/>
    <col min="12" max="12" width="19.5703125" style="1" bestFit="1" customWidth="1"/>
    <col min="13" max="13" width="68.85546875" style="1" bestFit="1" customWidth="1"/>
    <col min="14" max="14" width="14.5703125" style="1" bestFit="1" customWidth="1"/>
    <col min="15" max="15" width="9.42578125" style="1" bestFit="1" customWidth="1"/>
    <col min="16" max="16" width="34.5703125" style="1" bestFit="1" customWidth="1"/>
    <col min="17" max="16384" width="9.140625" style="1"/>
  </cols>
  <sheetData>
    <row r="1" spans="1:16" x14ac:dyDescent="0.25">
      <c r="A1" s="14" t="s">
        <v>1054</v>
      </c>
      <c r="B1" s="14" t="s">
        <v>16</v>
      </c>
      <c r="C1" s="14" t="s">
        <v>0</v>
      </c>
      <c r="D1" s="14" t="s">
        <v>3</v>
      </c>
      <c r="E1" s="14" t="s">
        <v>4</v>
      </c>
      <c r="F1" s="15" t="s">
        <v>12</v>
      </c>
      <c r="G1" s="14" t="s">
        <v>1055</v>
      </c>
      <c r="H1" s="14" t="s">
        <v>1056</v>
      </c>
      <c r="I1" s="14" t="s">
        <v>32</v>
      </c>
      <c r="J1" s="14" t="s">
        <v>17</v>
      </c>
      <c r="K1" s="14" t="s">
        <v>1</v>
      </c>
      <c r="L1" s="14" t="s">
        <v>8</v>
      </c>
      <c r="M1" s="14" t="s">
        <v>10</v>
      </c>
      <c r="N1" s="14" t="s">
        <v>9</v>
      </c>
      <c r="O1" s="14" t="s">
        <v>7</v>
      </c>
      <c r="P1" s="14" t="s">
        <v>28</v>
      </c>
    </row>
    <row r="2" spans="1:16" x14ac:dyDescent="0.25">
      <c r="A2" s="33" t="s">
        <v>21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</row>
    <row r="3" spans="1:16" x14ac:dyDescent="0.25">
      <c r="A3" s="1" t="s">
        <v>1057</v>
      </c>
      <c r="B3" s="1" t="s">
        <v>22</v>
      </c>
      <c r="C3" s="1" t="s">
        <v>1058</v>
      </c>
      <c r="D3" s="1">
        <v>-33.299999999999997</v>
      </c>
      <c r="E3" s="1" t="s">
        <v>12</v>
      </c>
      <c r="G3" s="1" t="s">
        <v>11</v>
      </c>
      <c r="H3" s="11" t="s">
        <v>11</v>
      </c>
      <c r="I3" s="11" t="s">
        <v>11</v>
      </c>
      <c r="J3" s="1" t="s">
        <v>1059</v>
      </c>
      <c r="K3" s="1" t="s">
        <v>1060</v>
      </c>
      <c r="L3" s="13" t="s">
        <v>1061</v>
      </c>
      <c r="M3" s="13" t="s">
        <v>1062</v>
      </c>
      <c r="N3" s="13">
        <v>2014</v>
      </c>
      <c r="O3" s="1">
        <v>25204284</v>
      </c>
      <c r="P3" s="1" t="s">
        <v>1063</v>
      </c>
    </row>
    <row r="4" spans="1:16" x14ac:dyDescent="0.25">
      <c r="A4" s="1" t="s">
        <v>1057</v>
      </c>
      <c r="B4" s="1" t="s">
        <v>22</v>
      </c>
      <c r="C4" s="1" t="s">
        <v>1058</v>
      </c>
      <c r="D4" s="1">
        <v>30</v>
      </c>
      <c r="E4" s="1" t="s">
        <v>12</v>
      </c>
      <c r="G4" s="1" t="s">
        <v>11</v>
      </c>
      <c r="H4" s="11" t="s">
        <v>1064</v>
      </c>
      <c r="I4" s="11" t="s">
        <v>1065</v>
      </c>
      <c r="J4" s="1" t="s">
        <v>1059</v>
      </c>
      <c r="K4" s="1" t="s">
        <v>11</v>
      </c>
      <c r="L4" s="13" t="s">
        <v>1061</v>
      </c>
      <c r="M4" s="13" t="s">
        <v>1062</v>
      </c>
      <c r="N4" s="13">
        <v>2014</v>
      </c>
      <c r="O4" s="1">
        <v>25204284</v>
      </c>
      <c r="P4" s="1" t="s">
        <v>1066</v>
      </c>
    </row>
    <row r="5" spans="1:16" x14ac:dyDescent="0.25">
      <c r="A5" s="1" t="s">
        <v>1057</v>
      </c>
      <c r="B5" s="1" t="s">
        <v>22</v>
      </c>
      <c r="C5" s="1" t="s">
        <v>1058</v>
      </c>
      <c r="D5" s="1">
        <v>23</v>
      </c>
      <c r="E5" s="1" t="s">
        <v>12</v>
      </c>
      <c r="G5" s="1" t="s">
        <v>11</v>
      </c>
      <c r="H5" s="11" t="s">
        <v>126</v>
      </c>
      <c r="I5" s="11" t="s">
        <v>1065</v>
      </c>
      <c r="J5" s="1" t="s">
        <v>1059</v>
      </c>
      <c r="K5" s="1" t="s">
        <v>11</v>
      </c>
      <c r="L5" s="13" t="s">
        <v>1061</v>
      </c>
      <c r="M5" s="13" t="s">
        <v>1062</v>
      </c>
      <c r="N5" s="13">
        <v>2014</v>
      </c>
      <c r="O5" s="1">
        <v>25204284</v>
      </c>
      <c r="P5" s="1" t="s">
        <v>1067</v>
      </c>
    </row>
    <row r="6" spans="1:16" x14ac:dyDescent="0.25">
      <c r="A6" s="1" t="s">
        <v>1057</v>
      </c>
      <c r="B6" s="1" t="s">
        <v>22</v>
      </c>
      <c r="C6" s="1" t="s">
        <v>1058</v>
      </c>
      <c r="D6" s="1">
        <v>20</v>
      </c>
      <c r="E6" s="1" t="s">
        <v>1068</v>
      </c>
      <c r="G6" s="1">
        <v>18</v>
      </c>
      <c r="H6" s="11" t="s">
        <v>11</v>
      </c>
      <c r="I6" s="11" t="s">
        <v>1065</v>
      </c>
      <c r="J6" s="1" t="s">
        <v>1059</v>
      </c>
      <c r="K6" s="1" t="s">
        <v>11</v>
      </c>
      <c r="L6" s="13" t="s">
        <v>1061</v>
      </c>
      <c r="M6" s="13" t="s">
        <v>1062</v>
      </c>
      <c r="N6" s="13">
        <v>2014</v>
      </c>
      <c r="O6" s="1">
        <v>25204284</v>
      </c>
      <c r="P6" s="1" t="s">
        <v>1063</v>
      </c>
    </row>
    <row r="7" spans="1:16" x14ac:dyDescent="0.25">
      <c r="A7" s="33" t="s">
        <v>200</v>
      </c>
      <c r="B7" s="33"/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</row>
    <row r="8" spans="1:16" x14ac:dyDescent="0.25">
      <c r="A8" s="1" t="s">
        <v>1057</v>
      </c>
      <c r="B8" s="1" t="s">
        <v>1069</v>
      </c>
      <c r="C8" s="1" t="s">
        <v>200</v>
      </c>
      <c r="D8" s="1">
        <v>9</v>
      </c>
      <c r="E8" s="1" t="s">
        <v>12</v>
      </c>
      <c r="F8" s="1">
        <v>100</v>
      </c>
      <c r="G8" s="1" t="s">
        <v>11</v>
      </c>
      <c r="H8" s="11" t="s">
        <v>1070</v>
      </c>
      <c r="I8" s="1">
        <v>36</v>
      </c>
      <c r="J8" s="1" t="s">
        <v>1071</v>
      </c>
      <c r="K8" s="1" t="s">
        <v>1072</v>
      </c>
      <c r="L8" s="1" t="s">
        <v>455</v>
      </c>
      <c r="M8" s="1" t="s">
        <v>1073</v>
      </c>
      <c r="N8" s="1">
        <v>2009</v>
      </c>
      <c r="O8" s="1">
        <v>19133323</v>
      </c>
      <c r="P8" s="1" t="s">
        <v>1074</v>
      </c>
    </row>
    <row r="9" spans="1:16" x14ac:dyDescent="0.25">
      <c r="A9" s="1" t="s">
        <v>1057</v>
      </c>
      <c r="B9" s="1" t="s">
        <v>1069</v>
      </c>
      <c r="C9" s="1" t="s">
        <v>200</v>
      </c>
      <c r="D9" s="1">
        <v>17</v>
      </c>
      <c r="E9" s="1" t="s">
        <v>12</v>
      </c>
      <c r="F9" s="1">
        <v>188.9</v>
      </c>
      <c r="G9" s="1" t="s">
        <v>11</v>
      </c>
      <c r="H9" s="11" t="s">
        <v>1075</v>
      </c>
      <c r="I9" s="1">
        <v>24</v>
      </c>
      <c r="J9" s="1" t="s">
        <v>1071</v>
      </c>
      <c r="K9" s="1" t="s">
        <v>1072</v>
      </c>
      <c r="L9" s="1" t="s">
        <v>455</v>
      </c>
      <c r="M9" s="1" t="s">
        <v>1073</v>
      </c>
      <c r="N9" s="1">
        <v>2009</v>
      </c>
      <c r="O9" s="1">
        <v>19133323</v>
      </c>
      <c r="P9" s="1" t="s">
        <v>1074</v>
      </c>
    </row>
    <row r="10" spans="1:16" x14ac:dyDescent="0.25">
      <c r="A10" s="1" t="s">
        <v>1057</v>
      </c>
      <c r="B10" s="1" t="s">
        <v>1069</v>
      </c>
      <c r="C10" s="1" t="s">
        <v>200</v>
      </c>
      <c r="D10" s="1">
        <v>5</v>
      </c>
      <c r="E10" s="1" t="s">
        <v>12</v>
      </c>
      <c r="F10" s="1">
        <v>100</v>
      </c>
      <c r="G10" s="1" t="s">
        <v>11</v>
      </c>
      <c r="H10" s="11" t="s">
        <v>1070</v>
      </c>
      <c r="I10" s="1">
        <v>36</v>
      </c>
      <c r="J10" s="1" t="s">
        <v>1071</v>
      </c>
      <c r="K10" s="1" t="s">
        <v>1076</v>
      </c>
      <c r="L10" s="1" t="s">
        <v>455</v>
      </c>
      <c r="M10" s="1" t="s">
        <v>1073</v>
      </c>
      <c r="N10" s="1">
        <v>2009</v>
      </c>
      <c r="O10" s="1">
        <v>19133323</v>
      </c>
      <c r="P10" s="1" t="s">
        <v>1074</v>
      </c>
    </row>
    <row r="11" spans="1:16" x14ac:dyDescent="0.25">
      <c r="A11" s="1" t="s">
        <v>1057</v>
      </c>
      <c r="B11" s="1" t="s">
        <v>1069</v>
      </c>
      <c r="C11" s="1" t="s">
        <v>200</v>
      </c>
      <c r="D11" s="1">
        <v>15</v>
      </c>
      <c r="E11" s="1" t="s">
        <v>12</v>
      </c>
      <c r="F11" s="1">
        <v>300</v>
      </c>
      <c r="G11" s="1" t="s">
        <v>11</v>
      </c>
      <c r="H11" s="11" t="s">
        <v>1075</v>
      </c>
      <c r="I11" s="1">
        <v>24</v>
      </c>
      <c r="J11" s="1" t="s">
        <v>1071</v>
      </c>
      <c r="K11" s="1" t="s">
        <v>1076</v>
      </c>
      <c r="L11" s="1" t="s">
        <v>455</v>
      </c>
      <c r="M11" s="1" t="s">
        <v>1073</v>
      </c>
      <c r="N11" s="1">
        <v>2009</v>
      </c>
      <c r="O11" s="1">
        <v>19133323</v>
      </c>
      <c r="P11" s="1" t="s">
        <v>1074</v>
      </c>
    </row>
    <row r="12" spans="1:16" x14ac:dyDescent="0.25">
      <c r="A12" s="33" t="s">
        <v>1016</v>
      </c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</row>
    <row r="13" spans="1:16" x14ac:dyDescent="0.25">
      <c r="A13" s="1" t="s">
        <v>1057</v>
      </c>
      <c r="B13" s="1" t="s">
        <v>1078</v>
      </c>
      <c r="C13" s="1" t="s">
        <v>1079</v>
      </c>
      <c r="D13" s="1">
        <v>24.3</v>
      </c>
      <c r="E13" s="1" t="s">
        <v>1080</v>
      </c>
      <c r="F13" s="1">
        <v>100</v>
      </c>
      <c r="G13" s="1" t="s">
        <v>11</v>
      </c>
      <c r="H13" s="11" t="s">
        <v>1064</v>
      </c>
      <c r="I13" s="1" t="s">
        <v>11</v>
      </c>
      <c r="J13" s="1" t="s">
        <v>1081</v>
      </c>
      <c r="K13" s="1" t="s">
        <v>11</v>
      </c>
      <c r="L13" s="1" t="s">
        <v>1082</v>
      </c>
      <c r="M13" s="1" t="s">
        <v>1083</v>
      </c>
      <c r="N13" s="1">
        <v>2018</v>
      </c>
      <c r="O13" s="1" t="s">
        <v>1084</v>
      </c>
      <c r="P13" s="1" t="s">
        <v>1085</v>
      </c>
    </row>
    <row r="14" spans="1:16" x14ac:dyDescent="0.25">
      <c r="A14" s="1" t="s">
        <v>1057</v>
      </c>
      <c r="B14" s="1" t="s">
        <v>1078</v>
      </c>
      <c r="C14" s="1" t="s">
        <v>1079</v>
      </c>
      <c r="D14" s="1">
        <v>93.9</v>
      </c>
      <c r="E14" s="1" t="s">
        <v>1080</v>
      </c>
      <c r="F14" s="1">
        <v>386.4</v>
      </c>
      <c r="G14" s="1" t="s">
        <v>11</v>
      </c>
      <c r="H14" s="11" t="s">
        <v>1086</v>
      </c>
      <c r="I14" s="1" t="s">
        <v>11</v>
      </c>
      <c r="J14" s="1" t="s">
        <v>1081</v>
      </c>
      <c r="K14" s="1" t="s">
        <v>11</v>
      </c>
      <c r="L14" s="1" t="s">
        <v>1082</v>
      </c>
      <c r="M14" s="1" t="s">
        <v>1083</v>
      </c>
      <c r="N14" s="1">
        <v>2018</v>
      </c>
      <c r="O14" s="1" t="s">
        <v>1084</v>
      </c>
      <c r="P14" s="1" t="s">
        <v>1085</v>
      </c>
    </row>
    <row r="15" spans="1:16" x14ac:dyDescent="0.25">
      <c r="A15" s="1" t="s">
        <v>1057</v>
      </c>
      <c r="B15" s="1" t="s">
        <v>1078</v>
      </c>
      <c r="C15" s="1" t="s">
        <v>1087</v>
      </c>
      <c r="D15" s="1">
        <v>0.47</v>
      </c>
      <c r="E15" s="1" t="s">
        <v>1088</v>
      </c>
      <c r="F15" s="1">
        <v>100</v>
      </c>
      <c r="G15" s="1" t="s">
        <v>11</v>
      </c>
      <c r="H15" s="11" t="s">
        <v>1064</v>
      </c>
      <c r="I15" s="1" t="s">
        <v>11</v>
      </c>
      <c r="J15" s="1" t="s">
        <v>1081</v>
      </c>
      <c r="K15" s="1" t="s">
        <v>11</v>
      </c>
      <c r="L15" s="1" t="s">
        <v>1082</v>
      </c>
      <c r="M15" s="1" t="s">
        <v>1083</v>
      </c>
      <c r="N15" s="1">
        <v>2018</v>
      </c>
      <c r="O15" s="1" t="s">
        <v>1084</v>
      </c>
      <c r="P15" s="1" t="s">
        <v>1085</v>
      </c>
    </row>
    <row r="16" spans="1:16" x14ac:dyDescent="0.25">
      <c r="A16" s="1" t="s">
        <v>1057</v>
      </c>
      <c r="B16" s="1" t="s">
        <v>1078</v>
      </c>
      <c r="C16" s="1" t="s">
        <v>1087</v>
      </c>
      <c r="D16" s="1">
        <v>3.54</v>
      </c>
      <c r="E16" s="1" t="s">
        <v>1088</v>
      </c>
      <c r="F16" s="1">
        <v>753.2</v>
      </c>
      <c r="G16" s="1" t="s">
        <v>11</v>
      </c>
      <c r="H16" s="11" t="s">
        <v>1086</v>
      </c>
      <c r="I16" s="1" t="s">
        <v>11</v>
      </c>
      <c r="J16" s="1" t="s">
        <v>1081</v>
      </c>
      <c r="K16" s="1" t="s">
        <v>11</v>
      </c>
      <c r="L16" s="1" t="s">
        <v>1082</v>
      </c>
      <c r="M16" s="1" t="s">
        <v>1083</v>
      </c>
      <c r="N16" s="1">
        <v>2018</v>
      </c>
      <c r="O16" s="1" t="s">
        <v>1084</v>
      </c>
      <c r="P16" s="1" t="s">
        <v>1085</v>
      </c>
    </row>
    <row r="17" spans="1:16" x14ac:dyDescent="0.25">
      <c r="A17" s="1" t="s">
        <v>1057</v>
      </c>
      <c r="B17" s="1" t="s">
        <v>1078</v>
      </c>
      <c r="C17" s="1" t="s">
        <v>1089</v>
      </c>
      <c r="D17" s="1">
        <v>0.44</v>
      </c>
      <c r="E17" s="1" t="s">
        <v>113</v>
      </c>
      <c r="F17" s="1" t="s">
        <v>181</v>
      </c>
      <c r="G17" s="1" t="s">
        <v>11</v>
      </c>
      <c r="H17" s="11" t="s">
        <v>1064</v>
      </c>
      <c r="I17" s="1" t="s">
        <v>11</v>
      </c>
      <c r="J17" s="1" t="s">
        <v>1081</v>
      </c>
      <c r="K17" s="1" t="s">
        <v>11</v>
      </c>
      <c r="L17" s="1" t="s">
        <v>1082</v>
      </c>
      <c r="M17" s="1" t="s">
        <v>1083</v>
      </c>
      <c r="N17" s="1">
        <v>2018</v>
      </c>
      <c r="O17" s="1" t="s">
        <v>1084</v>
      </c>
      <c r="P17" s="1" t="s">
        <v>1085</v>
      </c>
    </row>
    <row r="18" spans="1:16" x14ac:dyDescent="0.25">
      <c r="A18" s="1" t="s">
        <v>1057</v>
      </c>
      <c r="B18" s="1" t="s">
        <v>1078</v>
      </c>
      <c r="C18" s="1" t="s">
        <v>1089</v>
      </c>
      <c r="D18" s="1">
        <v>0.41</v>
      </c>
      <c r="E18" s="1" t="s">
        <v>113</v>
      </c>
      <c r="F18" s="1" t="s">
        <v>181</v>
      </c>
      <c r="G18" s="1" t="s">
        <v>11</v>
      </c>
      <c r="H18" s="11" t="s">
        <v>1086</v>
      </c>
      <c r="I18" s="1" t="s">
        <v>11</v>
      </c>
      <c r="J18" s="1" t="s">
        <v>1081</v>
      </c>
      <c r="K18" s="1" t="s">
        <v>1090</v>
      </c>
      <c r="L18" s="1" t="s">
        <v>1082</v>
      </c>
      <c r="M18" s="1" t="s">
        <v>1083</v>
      </c>
      <c r="N18" s="1">
        <v>2018</v>
      </c>
      <c r="O18" s="1" t="s">
        <v>1084</v>
      </c>
      <c r="P18" s="1" t="s">
        <v>1085</v>
      </c>
    </row>
    <row r="19" spans="1:16" x14ac:dyDescent="0.25">
      <c r="A19" s="1" t="s">
        <v>1057</v>
      </c>
      <c r="B19" s="1" t="s">
        <v>1078</v>
      </c>
      <c r="C19" s="1" t="s">
        <v>1026</v>
      </c>
      <c r="D19" s="1" t="s">
        <v>11</v>
      </c>
      <c r="E19" s="1" t="s">
        <v>11</v>
      </c>
      <c r="F19" s="1" t="s">
        <v>11</v>
      </c>
      <c r="G19" s="1" t="s">
        <v>11</v>
      </c>
      <c r="H19" s="11" t="s">
        <v>11</v>
      </c>
      <c r="I19" s="1" t="s">
        <v>11</v>
      </c>
      <c r="J19" s="1" t="s">
        <v>1091</v>
      </c>
      <c r="K19" s="1" t="s">
        <v>1092</v>
      </c>
      <c r="L19" s="1" t="s">
        <v>1082</v>
      </c>
      <c r="M19" s="1" t="s">
        <v>1083</v>
      </c>
      <c r="N19" s="1">
        <v>2018</v>
      </c>
      <c r="O19" s="1" t="s">
        <v>1084</v>
      </c>
      <c r="P19" s="1" t="s">
        <v>1085</v>
      </c>
    </row>
    <row r="20" spans="1:16" x14ac:dyDescent="0.25">
      <c r="A20" s="1" t="s">
        <v>1057</v>
      </c>
      <c r="B20" s="1" t="s">
        <v>1078</v>
      </c>
      <c r="C20" s="1" t="s">
        <v>1093</v>
      </c>
      <c r="D20" s="1" t="s">
        <v>11</v>
      </c>
      <c r="E20" s="1" t="s">
        <v>11</v>
      </c>
      <c r="F20" s="1" t="s">
        <v>181</v>
      </c>
      <c r="G20" s="1" t="s">
        <v>11</v>
      </c>
      <c r="H20" s="11" t="s">
        <v>1094</v>
      </c>
      <c r="I20" s="1" t="s">
        <v>11</v>
      </c>
      <c r="J20" s="1" t="s">
        <v>1095</v>
      </c>
      <c r="K20" s="1" t="s">
        <v>1096</v>
      </c>
      <c r="L20" s="1" t="s">
        <v>1097</v>
      </c>
      <c r="M20" s="1" t="s">
        <v>1098</v>
      </c>
      <c r="N20" s="1">
        <v>1991</v>
      </c>
      <c r="O20" s="1">
        <v>1875727</v>
      </c>
      <c r="P20" s="1" t="s">
        <v>1099</v>
      </c>
    </row>
    <row r="21" spans="1:16" x14ac:dyDescent="0.25">
      <c r="A21" s="1" t="s">
        <v>1057</v>
      </c>
      <c r="B21" s="1" t="s">
        <v>1100</v>
      </c>
      <c r="C21" s="1" t="s">
        <v>1101</v>
      </c>
      <c r="D21" s="1" t="s">
        <v>11</v>
      </c>
      <c r="E21" s="1" t="s">
        <v>11</v>
      </c>
      <c r="F21" s="1" t="s">
        <v>181</v>
      </c>
      <c r="G21" s="1" t="s">
        <v>11</v>
      </c>
      <c r="H21" s="1" t="s">
        <v>11</v>
      </c>
      <c r="I21" s="1" t="s">
        <v>11</v>
      </c>
      <c r="J21" s="1" t="s">
        <v>1102</v>
      </c>
      <c r="K21" s="1" t="s">
        <v>1103</v>
      </c>
      <c r="L21" s="1" t="s">
        <v>1104</v>
      </c>
      <c r="M21" s="1" t="s">
        <v>1105</v>
      </c>
      <c r="N21" s="1">
        <v>2000</v>
      </c>
      <c r="O21" s="1">
        <v>11129390</v>
      </c>
      <c r="P21" s="1" t="s">
        <v>1106</v>
      </c>
    </row>
    <row r="22" spans="1:16" x14ac:dyDescent="0.25">
      <c r="A22" s="1" t="s">
        <v>1057</v>
      </c>
      <c r="B22" s="1" t="s">
        <v>1100</v>
      </c>
      <c r="C22" s="1" t="s">
        <v>1107</v>
      </c>
      <c r="D22" s="1">
        <v>0.43</v>
      </c>
      <c r="E22" s="1" t="s">
        <v>12</v>
      </c>
      <c r="F22" s="1">
        <v>100</v>
      </c>
      <c r="G22" s="1">
        <v>3</v>
      </c>
      <c r="H22" s="11" t="s">
        <v>11</v>
      </c>
      <c r="I22" s="1">
        <v>6</v>
      </c>
      <c r="J22" s="1" t="s">
        <v>1108</v>
      </c>
      <c r="K22" s="1" t="s">
        <v>1109</v>
      </c>
      <c r="L22" s="1" t="s">
        <v>1110</v>
      </c>
      <c r="M22" s="1" t="s">
        <v>1111</v>
      </c>
      <c r="N22" s="1">
        <v>2020</v>
      </c>
      <c r="O22" s="1">
        <v>32612231</v>
      </c>
      <c r="P22" s="1" t="s">
        <v>1112</v>
      </c>
    </row>
    <row r="23" spans="1:16" x14ac:dyDescent="0.25">
      <c r="A23" s="1" t="s">
        <v>1057</v>
      </c>
      <c r="B23" s="1" t="s">
        <v>1100</v>
      </c>
      <c r="C23" s="1" t="s">
        <v>1107</v>
      </c>
      <c r="D23" s="1">
        <v>0.51</v>
      </c>
      <c r="E23" s="1" t="s">
        <v>12</v>
      </c>
      <c r="F23" s="1">
        <v>118.6</v>
      </c>
      <c r="G23" s="1">
        <v>22</v>
      </c>
      <c r="H23" s="11" t="s">
        <v>11</v>
      </c>
      <c r="I23" s="1">
        <v>6</v>
      </c>
      <c r="J23" s="1" t="s">
        <v>1108</v>
      </c>
      <c r="K23" s="1" t="s">
        <v>1109</v>
      </c>
      <c r="L23" s="1" t="s">
        <v>1110</v>
      </c>
      <c r="M23" s="1" t="s">
        <v>1111</v>
      </c>
      <c r="N23" s="1">
        <v>2020</v>
      </c>
      <c r="O23" s="1">
        <v>32612231</v>
      </c>
      <c r="P23" s="1" t="s">
        <v>1112</v>
      </c>
    </row>
    <row r="24" spans="1:16" x14ac:dyDescent="0.25">
      <c r="A24" s="33" t="s">
        <v>1113</v>
      </c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</row>
    <row r="25" spans="1:16" x14ac:dyDescent="0.25">
      <c r="A25" s="1" t="s">
        <v>1057</v>
      </c>
      <c r="B25" s="1" t="s">
        <v>1114</v>
      </c>
      <c r="C25" s="1" t="s">
        <v>1115</v>
      </c>
      <c r="D25" s="1">
        <v>0.215</v>
      </c>
      <c r="E25" s="1" t="s">
        <v>231</v>
      </c>
      <c r="F25" s="1">
        <v>100</v>
      </c>
      <c r="G25" s="11" t="s">
        <v>11</v>
      </c>
      <c r="H25" s="11" t="s">
        <v>1064</v>
      </c>
      <c r="I25" s="1">
        <v>205</v>
      </c>
      <c r="J25" s="11" t="s">
        <v>1116</v>
      </c>
      <c r="K25" s="11" t="s">
        <v>1117</v>
      </c>
      <c r="L25" s="11" t="s">
        <v>1118</v>
      </c>
      <c r="M25" s="11" t="s">
        <v>1119</v>
      </c>
      <c r="N25" s="1">
        <v>1998</v>
      </c>
      <c r="O25" s="1">
        <v>9951627</v>
      </c>
      <c r="P25" s="1" t="s">
        <v>1120</v>
      </c>
    </row>
    <row r="26" spans="1:16" x14ac:dyDescent="0.25">
      <c r="A26" s="1" t="s">
        <v>1057</v>
      </c>
      <c r="B26" s="1" t="s">
        <v>1114</v>
      </c>
      <c r="C26" s="1" t="s">
        <v>1115</v>
      </c>
      <c r="D26" s="1">
        <v>0.18</v>
      </c>
      <c r="E26" s="1" t="s">
        <v>231</v>
      </c>
      <c r="F26" s="1">
        <v>83.7</v>
      </c>
      <c r="G26" s="11" t="s">
        <v>11</v>
      </c>
      <c r="H26" s="11" t="s">
        <v>1121</v>
      </c>
      <c r="I26" s="1">
        <v>82</v>
      </c>
      <c r="J26" s="11" t="s">
        <v>1116</v>
      </c>
      <c r="K26" s="11" t="s">
        <v>1117</v>
      </c>
      <c r="L26" s="11" t="s">
        <v>1118</v>
      </c>
      <c r="M26" s="11" t="s">
        <v>1119</v>
      </c>
      <c r="N26" s="1">
        <v>1998</v>
      </c>
      <c r="O26" s="1">
        <v>9951627</v>
      </c>
      <c r="P26" s="1" t="s">
        <v>1120</v>
      </c>
    </row>
    <row r="27" spans="1:16" x14ac:dyDescent="0.25">
      <c r="A27" s="1" t="s">
        <v>1057</v>
      </c>
      <c r="B27" s="1" t="s">
        <v>110</v>
      </c>
      <c r="C27" s="1" t="s">
        <v>1115</v>
      </c>
      <c r="D27" s="1">
        <v>0.19900000000000001</v>
      </c>
      <c r="E27" s="1" t="s">
        <v>231</v>
      </c>
      <c r="F27" s="1">
        <v>100</v>
      </c>
      <c r="G27" s="11" t="s">
        <v>11</v>
      </c>
      <c r="H27" s="11" t="s">
        <v>1122</v>
      </c>
      <c r="I27" s="1">
        <v>4</v>
      </c>
      <c r="J27" s="11" t="s">
        <v>1116</v>
      </c>
      <c r="K27" s="11" t="s">
        <v>1123</v>
      </c>
      <c r="L27" s="11" t="s">
        <v>1118</v>
      </c>
      <c r="M27" s="11" t="s">
        <v>134</v>
      </c>
      <c r="N27" s="1">
        <v>2005</v>
      </c>
      <c r="O27" s="1">
        <v>15630088</v>
      </c>
      <c r="P27" s="1" t="s">
        <v>1124</v>
      </c>
    </row>
    <row r="28" spans="1:16" x14ac:dyDescent="0.25">
      <c r="A28" s="1" t="s">
        <v>1057</v>
      </c>
      <c r="B28" s="1" t="s">
        <v>110</v>
      </c>
      <c r="C28" s="1" t="s">
        <v>1115</v>
      </c>
      <c r="D28" s="1">
        <v>0.13200000000000001</v>
      </c>
      <c r="E28" s="1" t="s">
        <v>231</v>
      </c>
      <c r="F28" s="1">
        <v>66.33</v>
      </c>
      <c r="G28" s="11" t="s">
        <v>11</v>
      </c>
      <c r="H28" s="11" t="s">
        <v>1125</v>
      </c>
      <c r="I28" s="1">
        <v>7</v>
      </c>
      <c r="J28" s="11" t="s">
        <v>1116</v>
      </c>
      <c r="K28" s="11" t="s">
        <v>1123</v>
      </c>
      <c r="L28" s="11" t="s">
        <v>1118</v>
      </c>
      <c r="M28" s="11" t="s">
        <v>134</v>
      </c>
      <c r="N28" s="1">
        <v>2005</v>
      </c>
      <c r="O28" s="1">
        <v>15630088</v>
      </c>
      <c r="P28" s="1" t="s">
        <v>1124</v>
      </c>
    </row>
    <row r="29" spans="1:16" x14ac:dyDescent="0.25">
      <c r="A29" s="1" t="s">
        <v>1057</v>
      </c>
      <c r="B29" s="1" t="s">
        <v>110</v>
      </c>
      <c r="C29" s="1" t="s">
        <v>1115</v>
      </c>
      <c r="D29" s="1">
        <v>0.20300000000000001</v>
      </c>
      <c r="E29" s="1" t="s">
        <v>231</v>
      </c>
      <c r="F29" s="1">
        <v>100</v>
      </c>
      <c r="G29" s="11" t="s">
        <v>11</v>
      </c>
      <c r="H29" s="11" t="s">
        <v>1122</v>
      </c>
      <c r="I29" s="1">
        <v>3</v>
      </c>
      <c r="J29" s="11" t="s">
        <v>1116</v>
      </c>
      <c r="K29" s="11" t="s">
        <v>1126</v>
      </c>
      <c r="L29" s="11" t="s">
        <v>1118</v>
      </c>
      <c r="M29" s="11" t="s">
        <v>134</v>
      </c>
      <c r="N29" s="1">
        <v>2005</v>
      </c>
      <c r="O29" s="1">
        <v>15630088</v>
      </c>
      <c r="P29" s="1" t="s">
        <v>1124</v>
      </c>
    </row>
    <row r="30" spans="1:16" x14ac:dyDescent="0.25">
      <c r="A30" s="1" t="s">
        <v>1057</v>
      </c>
      <c r="B30" s="1" t="s">
        <v>110</v>
      </c>
      <c r="C30" s="1" t="s">
        <v>1115</v>
      </c>
      <c r="D30" s="1">
        <v>0.161</v>
      </c>
      <c r="E30" s="1" t="s">
        <v>231</v>
      </c>
      <c r="F30" s="1">
        <v>79.31</v>
      </c>
      <c r="G30" s="11" t="s">
        <v>11</v>
      </c>
      <c r="H30" s="11" t="s">
        <v>1125</v>
      </c>
      <c r="I30" s="1">
        <v>7</v>
      </c>
      <c r="J30" s="11" t="s">
        <v>1116</v>
      </c>
      <c r="K30" s="11" t="s">
        <v>1126</v>
      </c>
      <c r="L30" s="11" t="s">
        <v>1118</v>
      </c>
      <c r="M30" s="11" t="s">
        <v>134</v>
      </c>
      <c r="N30" s="1">
        <v>2005</v>
      </c>
      <c r="O30" s="1">
        <v>15630088</v>
      </c>
      <c r="P30" s="1" t="s">
        <v>1124</v>
      </c>
    </row>
    <row r="31" spans="1:16" x14ac:dyDescent="0.25">
      <c r="A31" s="1" t="s">
        <v>1057</v>
      </c>
      <c r="B31" s="1" t="s">
        <v>110</v>
      </c>
      <c r="C31" s="1" t="s">
        <v>1115</v>
      </c>
      <c r="D31" s="1">
        <v>0.2</v>
      </c>
      <c r="E31" s="1" t="s">
        <v>231</v>
      </c>
      <c r="F31" s="1">
        <v>100</v>
      </c>
      <c r="G31" s="11" t="s">
        <v>11</v>
      </c>
      <c r="H31" s="11" t="s">
        <v>1122</v>
      </c>
      <c r="I31" s="1">
        <v>7</v>
      </c>
      <c r="J31" s="11" t="s">
        <v>1116</v>
      </c>
      <c r="K31" s="11" t="s">
        <v>1127</v>
      </c>
      <c r="L31" s="11" t="s">
        <v>1118</v>
      </c>
      <c r="M31" s="11" t="s">
        <v>134</v>
      </c>
      <c r="N31" s="1">
        <v>2005</v>
      </c>
      <c r="O31" s="1">
        <v>15630088</v>
      </c>
      <c r="P31" s="1" t="s">
        <v>1124</v>
      </c>
    </row>
    <row r="32" spans="1:16" ht="15.75" thickBot="1" x14ac:dyDescent="0.3">
      <c r="A32" s="1" t="s">
        <v>1057</v>
      </c>
      <c r="B32" s="1" t="s">
        <v>110</v>
      </c>
      <c r="C32" s="1" t="s">
        <v>1115</v>
      </c>
      <c r="D32" s="1">
        <v>0.14699999999999999</v>
      </c>
      <c r="E32" s="1" t="s">
        <v>231</v>
      </c>
      <c r="F32" s="1">
        <v>73.5</v>
      </c>
      <c r="G32" s="11" t="s">
        <v>11</v>
      </c>
      <c r="H32" s="11" t="s">
        <v>1125</v>
      </c>
      <c r="I32" s="1">
        <v>14</v>
      </c>
      <c r="J32" s="11" t="s">
        <v>1116</v>
      </c>
      <c r="K32" s="11" t="s">
        <v>1127</v>
      </c>
      <c r="L32" s="11" t="s">
        <v>1118</v>
      </c>
      <c r="M32" s="11" t="s">
        <v>134</v>
      </c>
      <c r="N32" s="1">
        <v>2005</v>
      </c>
      <c r="O32" s="1">
        <v>15630088</v>
      </c>
      <c r="P32" s="1" t="s">
        <v>1124</v>
      </c>
    </row>
    <row r="33" spans="1:16" ht="15.75" thickBot="1" x14ac:dyDescent="0.3">
      <c r="A33" s="1" t="s">
        <v>23</v>
      </c>
      <c r="B33" s="1" t="s">
        <v>110</v>
      </c>
      <c r="C33" s="16" t="s">
        <v>1128</v>
      </c>
      <c r="D33" s="1">
        <v>0.14499999999999999</v>
      </c>
      <c r="E33" s="1" t="s">
        <v>231</v>
      </c>
      <c r="F33" s="1">
        <v>100</v>
      </c>
      <c r="G33" s="17" t="s">
        <v>11</v>
      </c>
      <c r="H33" s="1" t="s">
        <v>1125</v>
      </c>
      <c r="I33" s="1">
        <v>13</v>
      </c>
      <c r="J33" s="1" t="s">
        <v>1129</v>
      </c>
      <c r="K33" s="1" t="s">
        <v>566</v>
      </c>
      <c r="L33" s="1" t="s">
        <v>174</v>
      </c>
      <c r="M33" s="1" t="s">
        <v>134</v>
      </c>
      <c r="N33" s="1">
        <v>2005</v>
      </c>
      <c r="O33" s="1">
        <v>15630088</v>
      </c>
      <c r="P33" s="1" t="s">
        <v>1124</v>
      </c>
    </row>
    <row r="34" spans="1:16" x14ac:dyDescent="0.25">
      <c r="A34" s="1" t="s">
        <v>23</v>
      </c>
      <c r="B34" s="1" t="s">
        <v>1130</v>
      </c>
      <c r="C34" s="16" t="s">
        <v>1128</v>
      </c>
      <c r="D34" s="1">
        <v>0.20699999999999999</v>
      </c>
      <c r="E34" s="1" t="s">
        <v>231</v>
      </c>
      <c r="F34" s="1">
        <f>D34/D33*100</f>
        <v>142.75862068965517</v>
      </c>
      <c r="G34" s="17" t="s">
        <v>11</v>
      </c>
      <c r="H34" s="1" t="s">
        <v>1125</v>
      </c>
      <c r="I34" s="1">
        <v>15</v>
      </c>
      <c r="J34" s="1" t="s">
        <v>1129</v>
      </c>
      <c r="K34" s="1" t="s">
        <v>566</v>
      </c>
      <c r="L34" s="1" t="s">
        <v>174</v>
      </c>
      <c r="M34" s="1" t="s">
        <v>134</v>
      </c>
      <c r="N34" s="1">
        <v>2005</v>
      </c>
      <c r="O34" s="1">
        <v>15630088</v>
      </c>
      <c r="P34" s="1" t="s">
        <v>1124</v>
      </c>
    </row>
    <row r="35" spans="1:16" x14ac:dyDescent="0.25">
      <c r="A35" s="33" t="s">
        <v>31</v>
      </c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</row>
    <row r="36" spans="1:16" x14ac:dyDescent="0.25">
      <c r="A36" s="1" t="s">
        <v>1057</v>
      </c>
      <c r="B36" s="1" t="s">
        <v>1077</v>
      </c>
      <c r="C36" s="1" t="s">
        <v>112</v>
      </c>
      <c r="D36" s="1">
        <v>12.39</v>
      </c>
      <c r="E36" s="1" t="s">
        <v>113</v>
      </c>
      <c r="F36" s="1">
        <v>100</v>
      </c>
      <c r="G36" s="1">
        <v>3</v>
      </c>
      <c r="H36" s="1" t="s">
        <v>11</v>
      </c>
      <c r="I36" s="1">
        <v>3</v>
      </c>
      <c r="J36" s="1" t="s">
        <v>114</v>
      </c>
      <c r="L36" s="1" t="s">
        <v>115</v>
      </c>
      <c r="M36" s="1" t="s">
        <v>1131</v>
      </c>
      <c r="N36" s="1">
        <v>2001</v>
      </c>
      <c r="O36" s="1">
        <v>11576183</v>
      </c>
      <c r="P36" s="1" t="s">
        <v>1132</v>
      </c>
    </row>
    <row r="37" spans="1:16" x14ac:dyDescent="0.25">
      <c r="A37" s="1" t="s">
        <v>1057</v>
      </c>
      <c r="B37" s="1" t="s">
        <v>1077</v>
      </c>
      <c r="C37" s="1" t="s">
        <v>112</v>
      </c>
      <c r="D37" s="1">
        <v>11.62</v>
      </c>
      <c r="E37" s="1" t="s">
        <v>113</v>
      </c>
      <c r="F37" s="1" t="s">
        <v>37</v>
      </c>
      <c r="G37" s="1">
        <v>18</v>
      </c>
      <c r="H37" s="1" t="s">
        <v>11</v>
      </c>
      <c r="I37" s="1">
        <v>3</v>
      </c>
      <c r="J37" s="1" t="s">
        <v>114</v>
      </c>
      <c r="L37" s="1" t="s">
        <v>115</v>
      </c>
      <c r="M37" s="1" t="s">
        <v>1131</v>
      </c>
      <c r="N37" s="1">
        <v>2001</v>
      </c>
      <c r="O37" s="1">
        <v>11576183</v>
      </c>
      <c r="P37" s="1" t="s">
        <v>1132</v>
      </c>
    </row>
    <row r="38" spans="1:16" x14ac:dyDescent="0.25">
      <c r="A38" s="1" t="s">
        <v>1057</v>
      </c>
      <c r="B38" s="1" t="s">
        <v>1077</v>
      </c>
      <c r="C38" s="1" t="s">
        <v>112</v>
      </c>
      <c r="D38" s="1">
        <v>10.56</v>
      </c>
      <c r="E38" s="1" t="s">
        <v>113</v>
      </c>
      <c r="F38" s="1">
        <v>85</v>
      </c>
      <c r="G38" s="1">
        <v>30</v>
      </c>
      <c r="H38" s="1" t="s">
        <v>11</v>
      </c>
      <c r="I38" s="1">
        <v>3</v>
      </c>
      <c r="J38" s="1" t="s">
        <v>114</v>
      </c>
      <c r="K38" s="1" t="s">
        <v>1133</v>
      </c>
      <c r="L38" s="1" t="s">
        <v>115</v>
      </c>
      <c r="M38" s="1" t="s">
        <v>1131</v>
      </c>
      <c r="N38" s="1">
        <v>2001</v>
      </c>
      <c r="O38" s="1">
        <v>11576183</v>
      </c>
      <c r="P38" s="1" t="s">
        <v>1132</v>
      </c>
    </row>
    <row r="39" spans="1:16" x14ac:dyDescent="0.25">
      <c r="A39" s="1" t="s">
        <v>1057</v>
      </c>
      <c r="B39" s="1" t="s">
        <v>1077</v>
      </c>
      <c r="C39" s="1" t="s">
        <v>1134</v>
      </c>
      <c r="D39" s="1">
        <v>2.66</v>
      </c>
      <c r="E39" s="1" t="s">
        <v>113</v>
      </c>
      <c r="F39" s="1">
        <v>100</v>
      </c>
      <c r="G39" s="1">
        <v>3</v>
      </c>
      <c r="H39" s="1" t="s">
        <v>11</v>
      </c>
      <c r="I39" s="1">
        <v>3</v>
      </c>
      <c r="J39" s="1" t="s">
        <v>114</v>
      </c>
      <c r="L39" s="1" t="s">
        <v>115</v>
      </c>
      <c r="M39" s="1" t="s">
        <v>1131</v>
      </c>
      <c r="N39" s="1">
        <v>2001</v>
      </c>
      <c r="O39" s="1">
        <v>11576183</v>
      </c>
      <c r="P39" s="1" t="s">
        <v>1132</v>
      </c>
    </row>
    <row r="40" spans="1:16" x14ac:dyDescent="0.25">
      <c r="A40" s="1" t="s">
        <v>1057</v>
      </c>
      <c r="B40" s="1" t="s">
        <v>1077</v>
      </c>
      <c r="C40" s="1" t="s">
        <v>1134</v>
      </c>
      <c r="D40" s="1">
        <v>2.65</v>
      </c>
      <c r="E40" s="1" t="s">
        <v>113</v>
      </c>
      <c r="F40" s="1" t="s">
        <v>37</v>
      </c>
      <c r="G40" s="1">
        <v>18</v>
      </c>
      <c r="H40" s="1" t="s">
        <v>11</v>
      </c>
      <c r="I40" s="1">
        <v>3</v>
      </c>
      <c r="J40" s="1" t="s">
        <v>114</v>
      </c>
      <c r="L40" s="1" t="s">
        <v>115</v>
      </c>
      <c r="M40" s="1" t="s">
        <v>1131</v>
      </c>
      <c r="N40" s="1">
        <v>2001</v>
      </c>
      <c r="O40" s="1">
        <v>11576183</v>
      </c>
      <c r="P40" s="1" t="s">
        <v>1132</v>
      </c>
    </row>
    <row r="41" spans="1:16" x14ac:dyDescent="0.25">
      <c r="A41" s="1" t="s">
        <v>1057</v>
      </c>
      <c r="B41" s="1" t="s">
        <v>1077</v>
      </c>
      <c r="C41" s="1" t="s">
        <v>1134</v>
      </c>
      <c r="D41" s="1">
        <v>2.46</v>
      </c>
      <c r="E41" s="1" t="s">
        <v>113</v>
      </c>
      <c r="F41" s="1" t="s">
        <v>37</v>
      </c>
      <c r="G41" s="1">
        <v>30</v>
      </c>
      <c r="H41" s="1" t="s">
        <v>11</v>
      </c>
      <c r="I41" s="1">
        <v>3</v>
      </c>
      <c r="J41" s="1" t="s">
        <v>114</v>
      </c>
      <c r="L41" s="1" t="s">
        <v>115</v>
      </c>
      <c r="M41" s="1" t="s">
        <v>1131</v>
      </c>
      <c r="N41" s="1">
        <v>2001</v>
      </c>
      <c r="O41" s="1">
        <v>11576183</v>
      </c>
      <c r="P41" s="1" t="s">
        <v>1132</v>
      </c>
    </row>
    <row r="42" spans="1:16" x14ac:dyDescent="0.25">
      <c r="A42" s="1" t="s">
        <v>1057</v>
      </c>
      <c r="B42" s="1" t="s">
        <v>1114</v>
      </c>
      <c r="C42" s="1" t="s">
        <v>176</v>
      </c>
      <c r="D42" s="1">
        <v>6.8</v>
      </c>
      <c r="E42" s="1" t="s">
        <v>1135</v>
      </c>
      <c r="F42" s="1">
        <v>100</v>
      </c>
      <c r="G42" s="1" t="s">
        <v>11</v>
      </c>
      <c r="H42" s="11" t="s">
        <v>1136</v>
      </c>
      <c r="I42" s="1">
        <v>12</v>
      </c>
      <c r="J42" s="1" t="s">
        <v>114</v>
      </c>
      <c r="L42" s="1" t="s">
        <v>1137</v>
      </c>
      <c r="M42" s="1" t="s">
        <v>70</v>
      </c>
      <c r="N42" s="1">
        <v>2014</v>
      </c>
      <c r="O42" s="1">
        <v>24612672</v>
      </c>
      <c r="P42" s="1" t="s">
        <v>1138</v>
      </c>
    </row>
    <row r="43" spans="1:16" x14ac:dyDescent="0.25">
      <c r="A43" s="1" t="s">
        <v>1057</v>
      </c>
      <c r="B43" s="1" t="s">
        <v>1114</v>
      </c>
      <c r="C43" s="1" t="s">
        <v>176</v>
      </c>
      <c r="D43" s="1">
        <v>5.4</v>
      </c>
      <c r="E43" s="1" t="s">
        <v>1135</v>
      </c>
      <c r="F43" s="1">
        <v>79.400000000000006</v>
      </c>
      <c r="G43" s="1" t="s">
        <v>11</v>
      </c>
      <c r="H43" s="11" t="s">
        <v>1139</v>
      </c>
      <c r="I43" s="1">
        <v>12</v>
      </c>
      <c r="J43" s="1" t="s">
        <v>114</v>
      </c>
      <c r="L43" s="1" t="s">
        <v>1137</v>
      </c>
      <c r="M43" s="1" t="s">
        <v>70</v>
      </c>
      <c r="N43" s="1">
        <v>2014</v>
      </c>
      <c r="O43" s="1">
        <v>24612672</v>
      </c>
      <c r="P43" s="1" t="s">
        <v>1138</v>
      </c>
    </row>
    <row r="44" spans="1:16" x14ac:dyDescent="0.25">
      <c r="A44" s="1" t="s">
        <v>1057</v>
      </c>
      <c r="B44" s="1" t="s">
        <v>1114</v>
      </c>
      <c r="C44" s="1" t="s">
        <v>1140</v>
      </c>
      <c r="D44" s="1">
        <v>6.2</v>
      </c>
      <c r="E44" s="1" t="s">
        <v>113</v>
      </c>
      <c r="F44" s="1">
        <v>100</v>
      </c>
      <c r="G44" s="1" t="s">
        <v>11</v>
      </c>
      <c r="H44" s="11" t="s">
        <v>1136</v>
      </c>
      <c r="I44" s="1">
        <v>12</v>
      </c>
      <c r="J44" s="1" t="s">
        <v>114</v>
      </c>
      <c r="L44" s="1" t="s">
        <v>1137</v>
      </c>
      <c r="M44" s="1" t="s">
        <v>70</v>
      </c>
      <c r="N44" s="1">
        <v>2014</v>
      </c>
      <c r="O44" s="1">
        <v>24612672</v>
      </c>
      <c r="P44" s="1" t="s">
        <v>1138</v>
      </c>
    </row>
    <row r="45" spans="1:16" x14ac:dyDescent="0.25">
      <c r="A45" s="1" t="s">
        <v>1057</v>
      </c>
      <c r="B45" s="1" t="s">
        <v>1114</v>
      </c>
      <c r="C45" s="1" t="s">
        <v>1140</v>
      </c>
      <c r="D45" s="1">
        <v>6.6</v>
      </c>
      <c r="E45" s="1" t="s">
        <v>113</v>
      </c>
      <c r="F45" s="1" t="s">
        <v>37</v>
      </c>
      <c r="G45" s="1" t="s">
        <v>11</v>
      </c>
      <c r="H45" s="11" t="s">
        <v>1139</v>
      </c>
      <c r="I45" s="1">
        <v>12</v>
      </c>
      <c r="J45" s="1" t="s">
        <v>114</v>
      </c>
      <c r="L45" s="1" t="s">
        <v>1137</v>
      </c>
      <c r="M45" s="1" t="s">
        <v>70</v>
      </c>
      <c r="N45" s="1">
        <v>2014</v>
      </c>
      <c r="O45" s="1">
        <v>24612672</v>
      </c>
      <c r="P45" s="1" t="s">
        <v>1138</v>
      </c>
    </row>
    <row r="46" spans="1:16" ht="45" x14ac:dyDescent="0.25">
      <c r="A46" s="1" t="s">
        <v>1057</v>
      </c>
      <c r="B46" s="1" t="s">
        <v>11</v>
      </c>
      <c r="C46" s="1" t="s">
        <v>11</v>
      </c>
      <c r="D46" s="1" t="s">
        <v>11</v>
      </c>
      <c r="E46" s="1" t="s">
        <v>11</v>
      </c>
      <c r="F46" s="1" t="s">
        <v>11</v>
      </c>
      <c r="G46" s="1" t="s">
        <v>11</v>
      </c>
      <c r="H46" s="1" t="s">
        <v>11</v>
      </c>
      <c r="I46" s="1" t="s">
        <v>11</v>
      </c>
      <c r="J46" s="1" t="s">
        <v>11</v>
      </c>
      <c r="K46" s="13" t="s">
        <v>1141</v>
      </c>
      <c r="L46" s="1" t="s">
        <v>1142</v>
      </c>
      <c r="M46" s="1" t="s">
        <v>139</v>
      </c>
      <c r="N46" s="1">
        <v>2019</v>
      </c>
      <c r="O46" s="1">
        <v>31684130</v>
      </c>
      <c r="P46" s="1" t="s">
        <v>1143</v>
      </c>
    </row>
    <row r="47" spans="1:16" ht="30" x14ac:dyDescent="0.25">
      <c r="A47" s="1" t="s">
        <v>23</v>
      </c>
      <c r="B47" s="1" t="s">
        <v>110</v>
      </c>
      <c r="C47" s="1" t="s">
        <v>111</v>
      </c>
      <c r="D47" s="1" t="s">
        <v>11</v>
      </c>
      <c r="E47" s="1" t="s">
        <v>11</v>
      </c>
      <c r="F47" s="1" t="s">
        <v>11</v>
      </c>
      <c r="G47" s="1" t="s">
        <v>11</v>
      </c>
      <c r="H47" s="1" t="s">
        <v>11</v>
      </c>
      <c r="I47" s="11" t="s">
        <v>126</v>
      </c>
      <c r="J47" s="1" t="s">
        <v>11</v>
      </c>
      <c r="K47" s="13" t="s">
        <v>1144</v>
      </c>
      <c r="L47" s="1" t="s">
        <v>107</v>
      </c>
      <c r="M47" s="1" t="s">
        <v>108</v>
      </c>
      <c r="N47" s="1">
        <v>2015</v>
      </c>
      <c r="O47" s="1">
        <v>26377465</v>
      </c>
      <c r="P47" s="1" t="s">
        <v>109</v>
      </c>
    </row>
  </sheetData>
  <mergeCells count="5">
    <mergeCell ref="A35:P35"/>
    <mergeCell ref="A2:P2"/>
    <mergeCell ref="A7:P7"/>
    <mergeCell ref="A12:P12"/>
    <mergeCell ref="A24:P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ing-human</vt:lpstr>
      <vt:lpstr>AD-human</vt:lpstr>
      <vt:lpstr>Preclin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14T16:01:59Z</dcterms:modified>
</cp:coreProperties>
</file>